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DieseArbeitsmappe"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i-pflege\Downloads\"/>
    </mc:Choice>
  </mc:AlternateContent>
  <bookViews>
    <workbookView xWindow="4140" yWindow="495" windowWidth="36495" windowHeight="23265"/>
  </bookViews>
  <sheets>
    <sheet name="Table1" sheetId="19" r:id="rId1"/>
  </sheets>
  <definedNames>
    <definedName name="_xlnm._FilterDatabase" localSheetId="0" hidden="1">Table1!$A$1:$U$103</definedName>
    <definedName name="atypisch" localSheetId="0">Table1!$1:$1048576</definedName>
    <definedName name="atypisch">#REF!</definedName>
    <definedName name="Daten" localSheetId="0">Table1!$A$1:$U$1</definedName>
    <definedName name="Daten">#REF!</definedName>
    <definedName name="_xlnm.Print_Area" localSheetId="0">Table1!$A$1:$U$10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4" i="19" l="1"/>
  <c r="A25" i="19"/>
  <c r="A26" i="19"/>
  <c r="A27" i="19"/>
  <c r="A28" i="19" s="1"/>
  <c r="A29" i="19" s="1"/>
  <c r="A30" i="19" s="1"/>
  <c r="A32" i="19"/>
  <c r="A33" i="19"/>
  <c r="A34" i="19"/>
  <c r="A35" i="19" s="1"/>
  <c r="A37" i="19"/>
  <c r="A39" i="19"/>
  <c r="A40" i="19"/>
  <c r="A41" i="19"/>
  <c r="A42" i="19" s="1"/>
  <c r="A43" i="19" s="1"/>
  <c r="A44" i="19" s="1"/>
  <c r="A45" i="19" s="1"/>
  <c r="A46" i="19" s="1"/>
  <c r="A47" i="19" s="1"/>
  <c r="A48" i="19" s="1"/>
  <c r="A49" i="19" s="1"/>
  <c r="A50" i="19" s="1"/>
  <c r="A51" i="19" s="1"/>
  <c r="A52" i="19" s="1"/>
  <c r="A54" i="19"/>
  <c r="A55" i="19"/>
  <c r="A62" i="19"/>
  <c r="A63" i="19"/>
  <c r="A66" i="19"/>
  <c r="A67" i="19"/>
  <c r="A68" i="19"/>
  <c r="A69" i="19"/>
  <c r="A70" i="19" s="1"/>
  <c r="A71" i="19" s="1"/>
  <c r="A72" i="19" s="1"/>
  <c r="A73" i="19" s="1"/>
  <c r="A77" i="19"/>
  <c r="A78" i="19" s="1"/>
  <c r="A79" i="19" s="1"/>
  <c r="A80" i="19" s="1"/>
  <c r="A81" i="19" s="1"/>
  <c r="A82" i="19" s="1"/>
  <c r="A83" i="19" s="1"/>
  <c r="A84" i="19" s="1"/>
  <c r="A85" i="19" s="1"/>
  <c r="A86" i="19" s="1"/>
  <c r="A87" i="19" s="1"/>
  <c r="A88" i="19" s="1"/>
  <c r="A89" i="19" s="1"/>
  <c r="A90" i="19" s="1"/>
  <c r="A91" i="19" s="1"/>
  <c r="A92" i="19" s="1"/>
  <c r="A93" i="19" s="1"/>
  <c r="A94" i="19" s="1"/>
  <c r="A95" i="19" s="1"/>
  <c r="A96" i="19" s="1"/>
  <c r="A97" i="19" s="1"/>
  <c r="A98" i="19" s="1"/>
  <c r="A99" i="19" s="1"/>
  <c r="A100" i="19" s="1"/>
  <c r="A101" i="19" s="1"/>
  <c r="A102" i="19" s="1"/>
  <c r="A103" i="19" s="1"/>
  <c r="A20" i="19"/>
  <c r="A21" i="19"/>
  <c r="A11" i="19"/>
  <c r="A12" i="19"/>
  <c r="A13" i="19"/>
  <c r="A14" i="19" s="1"/>
  <c r="A15" i="19" s="1"/>
  <c r="A16" i="19" s="1"/>
  <c r="A17" i="19" s="1"/>
  <c r="A18" i="19" s="1"/>
  <c r="B3" i="19"/>
  <c r="B4" i="19" s="1"/>
  <c r="B5" i="19" s="1"/>
  <c r="B6" i="19" s="1"/>
  <c r="B7" i="19" s="1"/>
  <c r="B8" i="19"/>
  <c r="B9" i="19"/>
  <c r="B10" i="19" s="1"/>
  <c r="B11" i="19" s="1"/>
  <c r="B12" i="19" s="1"/>
  <c r="B13" i="19" s="1"/>
  <c r="B14" i="19" s="1"/>
  <c r="B15" i="19" s="1"/>
  <c r="B16" i="19" s="1"/>
  <c r="B17" i="19" s="1"/>
  <c r="B18" i="19" s="1"/>
  <c r="B19" i="19" s="1"/>
  <c r="B20" i="19" s="1"/>
  <c r="B21" i="19" s="1"/>
  <c r="B22" i="19" s="1"/>
  <c r="B23" i="19" s="1"/>
  <c r="B24" i="19" s="1"/>
  <c r="B25" i="19" s="1"/>
  <c r="B26" i="19" s="1"/>
  <c r="B27" i="19" s="1"/>
  <c r="B28" i="19" s="1"/>
  <c r="B29" i="19" s="1"/>
  <c r="B30" i="19" s="1"/>
  <c r="B31" i="19" s="1"/>
  <c r="B32" i="19" s="1"/>
  <c r="B33" i="19" s="1"/>
  <c r="B34" i="19" s="1"/>
  <c r="B35" i="19" s="1"/>
  <c r="B36" i="19" s="1"/>
  <c r="B37" i="19" s="1"/>
  <c r="B38" i="19" s="1"/>
  <c r="B39" i="19" s="1"/>
  <c r="B40" i="19" s="1"/>
  <c r="B41" i="19" s="1"/>
  <c r="B42" i="19" s="1"/>
  <c r="B43" i="19" s="1"/>
  <c r="B44" i="19" s="1"/>
  <c r="B45" i="19" s="1"/>
  <c r="B46" i="19" s="1"/>
  <c r="B47" i="19" s="1"/>
  <c r="B48" i="19" s="1"/>
  <c r="B49" i="19" s="1"/>
  <c r="B50" i="19" s="1"/>
  <c r="B51" i="19" s="1"/>
  <c r="B52" i="19" s="1"/>
  <c r="B53" i="19" s="1"/>
  <c r="B54" i="19" s="1"/>
  <c r="B55" i="19" s="1"/>
  <c r="B56" i="19" s="1"/>
  <c r="B57" i="19" s="1"/>
  <c r="B58" i="19" s="1"/>
  <c r="B59" i="19" s="1"/>
  <c r="B60" i="19" s="1"/>
  <c r="B61" i="19" s="1"/>
  <c r="B62" i="19" s="1"/>
  <c r="B63" i="19" s="1"/>
  <c r="B64" i="19" s="1"/>
  <c r="B65" i="19" s="1"/>
  <c r="B66" i="19" s="1"/>
  <c r="B67" i="19" s="1"/>
  <c r="B68" i="19" s="1"/>
  <c r="B69" i="19" s="1"/>
  <c r="B70" i="19" s="1"/>
  <c r="B71" i="19" s="1"/>
  <c r="B72" i="19" s="1"/>
  <c r="B73" i="19" s="1"/>
  <c r="B74" i="19" s="1"/>
  <c r="B75" i="19" s="1"/>
  <c r="B76" i="19" s="1"/>
  <c r="B77" i="19" s="1"/>
  <c r="B78" i="19" s="1"/>
  <c r="B79" i="19" s="1"/>
  <c r="B80" i="19" s="1"/>
  <c r="B81" i="19" s="1"/>
  <c r="B82" i="19" s="1"/>
  <c r="B83" i="19" s="1"/>
  <c r="B84" i="19" s="1"/>
  <c r="B85" i="19" s="1"/>
  <c r="B86" i="19" s="1"/>
  <c r="B87" i="19" s="1"/>
  <c r="B88" i="19" s="1"/>
  <c r="B89" i="19" s="1"/>
  <c r="B90" i="19" s="1"/>
  <c r="B91" i="19" s="1"/>
  <c r="B92" i="19" s="1"/>
  <c r="B93" i="19" s="1"/>
  <c r="B94" i="19" s="1"/>
  <c r="B95" i="19" s="1"/>
  <c r="B96" i="19" s="1"/>
  <c r="B97" i="19" s="1"/>
  <c r="B98" i="19" s="1"/>
  <c r="B99" i="19" s="1"/>
  <c r="B100" i="19" s="1"/>
  <c r="B101" i="19" s="1"/>
  <c r="B102" i="19" s="1"/>
  <c r="B103" i="19" s="1"/>
</calcChain>
</file>

<file path=xl/sharedStrings.xml><?xml version="1.0" encoding="utf-8"?>
<sst xmlns="http://schemas.openxmlformats.org/spreadsheetml/2006/main" count="487" uniqueCount="45">
  <si>
    <t>Isodose</t>
  </si>
  <si>
    <t>nConformity</t>
  </si>
  <si>
    <t>Female</t>
  </si>
  <si>
    <t>Male</t>
  </si>
  <si>
    <t>Sinus cavernosus</t>
  </si>
  <si>
    <t>beidseits</t>
  </si>
  <si>
    <t>petroclival</t>
  </si>
  <si>
    <t>median</t>
  </si>
  <si>
    <t>Tuberculum sellae</t>
  </si>
  <si>
    <t>Interval last surgery to CK months</t>
  </si>
  <si>
    <t>CLASS</t>
  </si>
  <si>
    <t>clinoidal</t>
  </si>
  <si>
    <t>convexity</t>
  </si>
  <si>
    <t xml:space="preserve">sphenoidal </t>
  </si>
  <si>
    <t>optic sheath</t>
  </si>
  <si>
    <t>falx</t>
  </si>
  <si>
    <t>sinus cavernosus</t>
  </si>
  <si>
    <t xml:space="preserve">foramen magnum </t>
  </si>
  <si>
    <t>clival</t>
  </si>
  <si>
    <t>tentorium</t>
  </si>
  <si>
    <t>petrous part of temporal bone</t>
  </si>
  <si>
    <t>planum sphenoidale</t>
  </si>
  <si>
    <t>cerebellopontine angle</t>
  </si>
  <si>
    <t>Sex</t>
  </si>
  <si>
    <t>Age</t>
  </si>
  <si>
    <t>Number of treated lesions</t>
  </si>
  <si>
    <t>NA</t>
  </si>
  <si>
    <t>WHO grade</t>
  </si>
  <si>
    <t xml:space="preserve">Localisation </t>
  </si>
  <si>
    <t>Treatment site</t>
  </si>
  <si>
    <t>right</t>
  </si>
  <si>
    <t>left</t>
  </si>
  <si>
    <t>Total number of lesions treated</t>
  </si>
  <si>
    <t>no</t>
  </si>
  <si>
    <t>Prior Surgery</t>
  </si>
  <si>
    <t>yes</t>
  </si>
  <si>
    <t>Number of Fractions</t>
  </si>
  <si>
    <t>Prescription 
Dose (Gy)</t>
  </si>
  <si>
    <t>Patient ID</t>
  </si>
  <si>
    <t>Lesion ID</t>
  </si>
  <si>
    <t>PTV
Volume (cm3)</t>
  </si>
  <si>
    <t>GTV
Volume (cm3)</t>
  </si>
  <si>
    <t>Min Dose (Gy)</t>
  </si>
  <si>
    <t>Mean Dose (Gy)</t>
  </si>
  <si>
    <t>Max Dose (G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color rgb="FF0061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rgb="FFFFCC99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</borders>
  <cellStyleXfs count="201">
    <xf numFmtId="0" fontId="0" fillId="0" borderId="0"/>
    <xf numFmtId="0" fontId="2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4" borderId="1" applyNumberFormat="0" applyAlignment="0" applyProtection="0"/>
  </cellStyleXfs>
  <cellXfs count="45">
    <xf numFmtId="0" fontId="0" fillId="0" borderId="0" xfId="0"/>
    <xf numFmtId="0" fontId="7" fillId="3" borderId="2" xfId="0" applyFont="1" applyFill="1" applyBorder="1"/>
    <xf numFmtId="0" fontId="7" fillId="0" borderId="2" xfId="0" applyFont="1" applyBorder="1"/>
    <xf numFmtId="0" fontId="7" fillId="0" borderId="2" xfId="1" applyFont="1" applyFill="1" applyBorder="1" applyProtection="1">
      <protection locked="0"/>
    </xf>
    <xf numFmtId="1" fontId="7" fillId="0" borderId="2" xfId="1" applyNumberFormat="1" applyFont="1" applyFill="1" applyBorder="1" applyProtection="1">
      <protection locked="0"/>
    </xf>
    <xf numFmtId="0" fontId="7" fillId="0" borderId="2" xfId="1" applyFont="1" applyFill="1" applyBorder="1" applyAlignment="1" applyProtection="1">
      <alignment horizontal="right"/>
      <protection locked="0"/>
    </xf>
    <xf numFmtId="0" fontId="7" fillId="0" borderId="2" xfId="1" applyNumberFormat="1" applyFont="1" applyFill="1" applyBorder="1" applyAlignment="1" applyProtection="1">
      <alignment vertical="top"/>
      <protection locked="0"/>
    </xf>
    <xf numFmtId="2" fontId="7" fillId="0" borderId="2" xfId="1" applyNumberFormat="1" applyFont="1" applyFill="1" applyBorder="1"/>
    <xf numFmtId="2" fontId="7" fillId="0" borderId="2" xfId="1" applyNumberFormat="1" applyFont="1" applyFill="1" applyBorder="1" applyAlignment="1">
      <alignment vertical="top"/>
    </xf>
    <xf numFmtId="0" fontId="7" fillId="0" borderId="2" xfId="1" applyNumberFormat="1" applyFont="1" applyFill="1" applyBorder="1" applyAlignment="1" applyProtection="1">
      <alignment horizontal="right" vertical="top"/>
      <protection locked="0"/>
    </xf>
    <xf numFmtId="0" fontId="7" fillId="0" borderId="2" xfId="1" applyFont="1" applyFill="1" applyBorder="1" applyAlignment="1">
      <alignment horizontal="center"/>
    </xf>
    <xf numFmtId="0" fontId="7" fillId="0" borderId="2" xfId="1" applyFont="1" applyFill="1" applyBorder="1" applyAlignment="1" applyProtection="1">
      <alignment horizontal="center"/>
      <protection locked="0"/>
    </xf>
    <xf numFmtId="49" fontId="7" fillId="0" borderId="2" xfId="1" applyNumberFormat="1" applyFont="1" applyFill="1" applyBorder="1" applyAlignment="1" applyProtection="1">
      <alignment horizontal="center" vertical="top"/>
      <protection locked="0"/>
    </xf>
    <xf numFmtId="1" fontId="7" fillId="0" borderId="2" xfId="1" applyNumberFormat="1" applyFont="1" applyFill="1" applyBorder="1" applyAlignment="1" applyProtection="1">
      <alignment horizontal="center"/>
      <protection locked="0"/>
    </xf>
    <xf numFmtId="1" fontId="7" fillId="0" borderId="2" xfId="1" applyNumberFormat="1" applyFont="1" applyFill="1" applyBorder="1" applyAlignment="1" applyProtection="1">
      <alignment horizontal="center" vertical="top"/>
      <protection locked="0"/>
    </xf>
    <xf numFmtId="0" fontId="7" fillId="0" borderId="2" xfId="1" applyNumberFormat="1" applyFont="1" applyFill="1" applyBorder="1" applyAlignment="1" applyProtection="1">
      <alignment horizontal="center" vertical="top"/>
      <protection locked="0"/>
    </xf>
    <xf numFmtId="0" fontId="5" fillId="0" borderId="2" xfId="200" applyFont="1" applyFill="1" applyBorder="1" applyAlignment="1" applyProtection="1">
      <alignment horizontal="center"/>
      <protection locked="0"/>
    </xf>
    <xf numFmtId="49" fontId="5" fillId="0" borderId="2" xfId="1" applyNumberFormat="1" applyFont="1" applyFill="1" applyBorder="1" applyAlignment="1" applyProtection="1">
      <alignment horizontal="center" vertical="top"/>
      <protection locked="0"/>
    </xf>
    <xf numFmtId="0" fontId="5" fillId="0" borderId="2" xfId="1" applyFont="1" applyFill="1" applyBorder="1" applyAlignment="1" applyProtection="1">
      <alignment horizontal="center"/>
      <protection locked="0"/>
    </xf>
    <xf numFmtId="0" fontId="7" fillId="0" borderId="2" xfId="200" applyFont="1" applyFill="1" applyBorder="1" applyAlignment="1" applyProtection="1">
      <alignment horizontal="center"/>
      <protection locked="0"/>
    </xf>
    <xf numFmtId="0" fontId="8" fillId="0" borderId="2" xfId="0" applyFont="1" applyFill="1" applyBorder="1" applyAlignment="1">
      <alignment horizontal="center" wrapText="1"/>
    </xf>
    <xf numFmtId="0" fontId="7" fillId="0" borderId="2" xfId="0" applyFont="1" applyFill="1" applyBorder="1" applyAlignment="1">
      <alignment wrapText="1"/>
    </xf>
    <xf numFmtId="0" fontId="7" fillId="0" borderId="3" xfId="0" applyFont="1" applyFill="1" applyBorder="1" applyAlignment="1">
      <alignment wrapText="1"/>
    </xf>
    <xf numFmtId="0" fontId="7" fillId="3" borderId="3" xfId="0" applyFont="1" applyFill="1" applyBorder="1"/>
    <xf numFmtId="0" fontId="7" fillId="0" borderId="3" xfId="0" applyFont="1" applyBorder="1"/>
    <xf numFmtId="0" fontId="7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wrapText="1"/>
    </xf>
    <xf numFmtId="0" fontId="7" fillId="0" borderId="2" xfId="0" applyFont="1" applyFill="1" applyBorder="1" applyAlignment="1">
      <alignment horizontal="right"/>
    </xf>
    <xf numFmtId="1" fontId="7" fillId="0" borderId="2" xfId="0" applyNumberFormat="1" applyFont="1" applyFill="1" applyBorder="1"/>
    <xf numFmtId="0" fontId="7" fillId="0" borderId="2" xfId="0" applyFont="1" applyFill="1" applyBorder="1"/>
    <xf numFmtId="2" fontId="7" fillId="0" borderId="2" xfId="0" applyNumberFormat="1" applyFont="1" applyFill="1" applyBorder="1"/>
    <xf numFmtId="0" fontId="7" fillId="0" borderId="2" xfId="0" applyFont="1" applyFill="1" applyBorder="1" applyAlignment="1" applyProtection="1">
      <alignment horizontal="center"/>
      <protection locked="0"/>
    </xf>
    <xf numFmtId="0" fontId="5" fillId="0" borderId="2" xfId="0" applyFont="1" applyFill="1" applyBorder="1" applyAlignment="1">
      <alignment horizontal="center"/>
    </xf>
    <xf numFmtId="2" fontId="7" fillId="0" borderId="2" xfId="0" applyNumberFormat="1" applyFont="1" applyFill="1" applyBorder="1" applyProtection="1">
      <protection locked="0"/>
    </xf>
    <xf numFmtId="0" fontId="7" fillId="0" borderId="2" xfId="0" applyFont="1" applyFill="1" applyBorder="1" applyProtection="1">
      <protection locked="0"/>
    </xf>
    <xf numFmtId="1" fontId="7" fillId="0" borderId="2" xfId="0" applyNumberFormat="1" applyFont="1" applyFill="1" applyBorder="1" applyProtection="1">
      <protection locked="0"/>
    </xf>
    <xf numFmtId="0" fontId="5" fillId="0" borderId="2" xfId="0" applyFont="1" applyFill="1" applyBorder="1" applyAlignment="1" applyProtection="1">
      <alignment horizontal="center"/>
      <protection locked="0"/>
    </xf>
    <xf numFmtId="1" fontId="1" fillId="0" borderId="2" xfId="0" applyNumberFormat="1" applyFont="1" applyFill="1" applyBorder="1" applyAlignment="1" applyProtection="1">
      <alignment horizontal="center"/>
      <protection locked="0"/>
    </xf>
    <xf numFmtId="0" fontId="7" fillId="0" borderId="2" xfId="0" applyFont="1" applyFill="1" applyBorder="1" applyAlignment="1" applyProtection="1">
      <alignment horizontal="right"/>
      <protection locked="0"/>
    </xf>
    <xf numFmtId="1" fontId="7" fillId="0" borderId="2" xfId="0" applyNumberFormat="1" applyFont="1" applyFill="1" applyBorder="1" applyAlignment="1" applyProtection="1">
      <alignment horizontal="center"/>
      <protection locked="0"/>
    </xf>
    <xf numFmtId="49" fontId="7" fillId="0" borderId="2" xfId="0" applyNumberFormat="1" applyFont="1" applyFill="1" applyBorder="1" applyAlignment="1" applyProtection="1">
      <alignment horizontal="center" vertical="top"/>
      <protection locked="0"/>
    </xf>
    <xf numFmtId="0" fontId="0" fillId="0" borderId="2" xfId="0" applyFill="1" applyBorder="1" applyAlignment="1">
      <alignment horizontal="center"/>
    </xf>
    <xf numFmtId="0" fontId="0" fillId="0" borderId="2" xfId="0" applyFill="1" applyBorder="1"/>
    <xf numFmtId="1" fontId="0" fillId="0" borderId="2" xfId="0" applyNumberFormat="1" applyFill="1" applyBorder="1"/>
    <xf numFmtId="2" fontId="0" fillId="0" borderId="2" xfId="0" applyNumberFormat="1" applyFill="1" applyBorder="1" applyProtection="1">
      <protection locked="0"/>
    </xf>
  </cellXfs>
  <cellStyles count="201">
    <cellStyle name="Besuchter Hyperlink" xfId="3" builtinId="9" hidden="1"/>
    <cellStyle name="Besuchter Hyperlink" xfId="5" builtinId="9" hidden="1"/>
    <cellStyle name="Besuchter Hyperlink" xfId="7" builtinId="9" hidden="1"/>
    <cellStyle name="Besuchter Hyperlink" xfId="9" builtinId="9" hidden="1"/>
    <cellStyle name="Besuchter Hyperlink" xfId="11" builtinId="9" hidden="1"/>
    <cellStyle name="Besuchter Hyperlink" xfId="13" builtinId="9" hidden="1"/>
    <cellStyle name="Besuchter Hyperlink" xfId="15" builtinId="9" hidden="1"/>
    <cellStyle name="Besuchter Hyperlink" xfId="17" builtinId="9" hidden="1"/>
    <cellStyle name="Besuchter Hyperlink" xfId="19" builtinId="9" hidden="1"/>
    <cellStyle name="Besuchter Hyperlink" xfId="21" builtinId="9" hidden="1"/>
    <cellStyle name="Besuchter Hyperlink" xfId="23" builtinId="9" hidden="1"/>
    <cellStyle name="Besuchter Hyperlink" xfId="25" builtinId="9" hidden="1"/>
    <cellStyle name="Besuchter Hyperlink" xfId="27" builtinId="9" hidden="1"/>
    <cellStyle name="Besuchter Hyperlink" xfId="29" builtinId="9" hidden="1"/>
    <cellStyle name="Besuchter Hyperlink" xfId="31" builtinId="9" hidden="1"/>
    <cellStyle name="Besuchter Hyperlink" xfId="33" builtinId="9" hidden="1"/>
    <cellStyle name="Besuchter Hyperlink" xfId="35" builtinId="9" hidden="1"/>
    <cellStyle name="Besuchter Hyperlink" xfId="37" builtinId="9" hidden="1"/>
    <cellStyle name="Besuchter Hyperlink" xfId="39" builtinId="9" hidden="1"/>
    <cellStyle name="Besuchter Hyperlink" xfId="41" builtinId="9" hidden="1"/>
    <cellStyle name="Besuchter Hyperlink" xfId="43" builtinId="9" hidden="1"/>
    <cellStyle name="Besuchter Hyperlink" xfId="45" builtinId="9" hidden="1"/>
    <cellStyle name="Besuchter Hyperlink" xfId="47" builtinId="9" hidden="1"/>
    <cellStyle name="Besuchter Hyperlink" xfId="49" builtinId="9" hidden="1"/>
    <cellStyle name="Besuchter Hyperlink" xfId="51" builtinId="9" hidden="1"/>
    <cellStyle name="Besuchter Hyperlink" xfId="53" builtinId="9" hidden="1"/>
    <cellStyle name="Besuchter Hyperlink" xfId="55" builtinId="9" hidden="1"/>
    <cellStyle name="Besuchter Hyperlink" xfId="57" builtinId="9" hidden="1"/>
    <cellStyle name="Besuchter Hyperlink" xfId="59" builtinId="9" hidden="1"/>
    <cellStyle name="Besuchter Hyperlink" xfId="61" builtinId="9" hidden="1"/>
    <cellStyle name="Besuchter Hyperlink" xfId="63" builtinId="9" hidden="1"/>
    <cellStyle name="Besuchter Hyperlink" xfId="65" builtinId="9" hidden="1"/>
    <cellStyle name="Besuchter Hyperlink" xfId="67" builtinId="9" hidden="1"/>
    <cellStyle name="Besuchter Hyperlink" xfId="69" builtinId="9" hidden="1"/>
    <cellStyle name="Besuchter Hyperlink" xfId="71" builtinId="9" hidden="1"/>
    <cellStyle name="Besuchter Hyperlink" xfId="73" builtinId="9" hidden="1"/>
    <cellStyle name="Besuchter Hyperlink" xfId="75" builtinId="9" hidden="1"/>
    <cellStyle name="Besuchter Hyperlink" xfId="77" builtinId="9" hidden="1"/>
    <cellStyle name="Besuchter Hyperlink" xfId="79" builtinId="9" hidden="1"/>
    <cellStyle name="Besuchter Hyperlink" xfId="81" builtinId="9" hidden="1"/>
    <cellStyle name="Besuchter Hyperlink" xfId="83" builtinId="9" hidden="1"/>
    <cellStyle name="Besuchter Hyperlink" xfId="85" builtinId="9" hidden="1"/>
    <cellStyle name="Besuchter Hyperlink" xfId="87" builtinId="9" hidden="1"/>
    <cellStyle name="Besuchter Hyperlink" xfId="89" builtinId="9" hidden="1"/>
    <cellStyle name="Besuchter Hyperlink" xfId="91" builtinId="9" hidden="1"/>
    <cellStyle name="Besuchter Hyperlink" xfId="93" builtinId="9" hidden="1"/>
    <cellStyle name="Besuchter Hyperlink" xfId="95" builtinId="9" hidden="1"/>
    <cellStyle name="Besuchter Hyperlink" xfId="97" builtinId="9" hidden="1"/>
    <cellStyle name="Besuchter Hyperlink" xfId="99" builtinId="9" hidden="1"/>
    <cellStyle name="Besuchter Hyperlink" xfId="101" builtinId="9" hidden="1"/>
    <cellStyle name="Besuchter Hyperlink" xfId="103" builtinId="9" hidden="1"/>
    <cellStyle name="Besuchter Hyperlink" xfId="105" builtinId="9" hidden="1"/>
    <cellStyle name="Besuchter Hyperlink" xfId="107" builtinId="9" hidden="1"/>
    <cellStyle name="Besuchter Hyperlink" xfId="109" builtinId="9" hidden="1"/>
    <cellStyle name="Besuchter Hyperlink" xfId="111" builtinId="9" hidden="1"/>
    <cellStyle name="Besuchter Hyperlink" xfId="113" builtinId="9" hidden="1"/>
    <cellStyle name="Besuchter Hyperlink" xfId="115" builtinId="9" hidden="1"/>
    <cellStyle name="Besuchter Hyperlink" xfId="117" builtinId="9" hidden="1"/>
    <cellStyle name="Besuchter Hyperlink" xfId="119" builtinId="9" hidden="1"/>
    <cellStyle name="Besuchter Hyperlink" xfId="121" builtinId="9" hidden="1"/>
    <cellStyle name="Besuchter Hyperlink" xfId="123" builtinId="9" hidden="1"/>
    <cellStyle name="Besuchter Hyperlink" xfId="125" builtinId="9" hidden="1"/>
    <cellStyle name="Besuchter Hyperlink" xfId="127" builtinId="9" hidden="1"/>
    <cellStyle name="Besuchter Hyperlink" xfId="129" builtinId="9" hidden="1"/>
    <cellStyle name="Besuchter Hyperlink" xfId="131" builtinId="9" hidden="1"/>
    <cellStyle name="Besuchter Hyperlink" xfId="133" builtinId="9" hidden="1"/>
    <cellStyle name="Besuchter Hyperlink" xfId="135" builtinId="9" hidden="1"/>
    <cellStyle name="Besuchter Hyperlink" xfId="137" builtinId="9" hidden="1"/>
    <cellStyle name="Besuchter Hyperlink" xfId="139" builtinId="9" hidden="1"/>
    <cellStyle name="Besuchter Hyperlink" xfId="141" builtinId="9" hidden="1"/>
    <cellStyle name="Besuchter Hyperlink" xfId="143" builtinId="9" hidden="1"/>
    <cellStyle name="Besuchter Hyperlink" xfId="145" builtinId="9" hidden="1"/>
    <cellStyle name="Besuchter Hyperlink" xfId="147" builtinId="9" hidden="1"/>
    <cellStyle name="Besuchter Hyperlink" xfId="149" builtinId="9" hidden="1"/>
    <cellStyle name="Besuchter Hyperlink" xfId="151" builtinId="9" hidden="1"/>
    <cellStyle name="Besuchter Hyperlink" xfId="153" builtinId="9" hidden="1"/>
    <cellStyle name="Besuchter Hyperlink" xfId="155" builtinId="9" hidden="1"/>
    <cellStyle name="Besuchter Hyperlink" xfId="157" builtinId="9" hidden="1"/>
    <cellStyle name="Besuchter Hyperlink" xfId="159" builtinId="9" hidden="1"/>
    <cellStyle name="Besuchter Hyperlink" xfId="161" builtinId="9" hidden="1"/>
    <cellStyle name="Besuchter Hyperlink" xfId="163" builtinId="9" hidden="1"/>
    <cellStyle name="Besuchter Hyperlink" xfId="165" builtinId="9" hidden="1"/>
    <cellStyle name="Besuchter Hyperlink" xfId="167" builtinId="9" hidden="1"/>
    <cellStyle name="Besuchter Hyperlink" xfId="169" builtinId="9" hidden="1"/>
    <cellStyle name="Besuchter Hyperlink" xfId="171" builtinId="9" hidden="1"/>
    <cellStyle name="Besuchter Hyperlink" xfId="173" builtinId="9" hidden="1"/>
    <cellStyle name="Besuchter Hyperlink" xfId="175" builtinId="9" hidden="1"/>
    <cellStyle name="Besuchter Hyperlink" xfId="177" builtinId="9" hidden="1"/>
    <cellStyle name="Besuchter Hyperlink" xfId="179" builtinId="9" hidden="1"/>
    <cellStyle name="Besuchter Hyperlink" xfId="181" builtinId="9" hidden="1"/>
    <cellStyle name="Besuchter Hyperlink" xfId="183" builtinId="9" hidden="1"/>
    <cellStyle name="Besuchter Hyperlink" xfId="185" builtinId="9" hidden="1"/>
    <cellStyle name="Besuchter Hyperlink" xfId="187" builtinId="9" hidden="1"/>
    <cellStyle name="Besuchter Hyperlink" xfId="189" builtinId="9" hidden="1"/>
    <cellStyle name="Besuchter Hyperlink" xfId="191" builtinId="9" hidden="1"/>
    <cellStyle name="Besuchter Hyperlink" xfId="193" builtinId="9" hidden="1"/>
    <cellStyle name="Besuchter Hyperlink" xfId="195" builtinId="9" hidden="1"/>
    <cellStyle name="Besuchter Hyperlink" xfId="197" builtinId="9" hidden="1"/>
    <cellStyle name="Besuchter Hyperlink" xfId="199" builtinId="9" hidden="1"/>
    <cellStyle name="Eingabe" xfId="200" builtinId="20"/>
    <cellStyle name="Gut" xfId="1" builtinId="26"/>
    <cellStyle name="Link" xfId="2" builtinId="8" hidden="1"/>
    <cellStyle name="Link" xfId="4" builtinId="8" hidden="1"/>
    <cellStyle name="Link" xfId="6" builtinId="8" hidden="1"/>
    <cellStyle name="Link" xfId="8" builtinId="8" hidden="1"/>
    <cellStyle name="Link" xfId="10" builtinId="8" hidden="1"/>
    <cellStyle name="Link" xfId="12" builtinId="8" hidden="1"/>
    <cellStyle name="Link" xfId="14" builtinId="8" hidden="1"/>
    <cellStyle name="Link" xfId="16" builtinId="8" hidden="1"/>
    <cellStyle name="Link" xfId="18" builtinId="8" hidden="1"/>
    <cellStyle name="Link" xfId="20" builtinId="8" hidden="1"/>
    <cellStyle name="Link" xfId="22" builtinId="8" hidden="1"/>
    <cellStyle name="Link" xfId="24" builtinId="8" hidden="1"/>
    <cellStyle name="Link" xfId="26" builtinId="8" hidden="1"/>
    <cellStyle name="Link" xfId="28" builtinId="8" hidden="1"/>
    <cellStyle name="Link" xfId="30" builtinId="8" hidden="1"/>
    <cellStyle name="Link" xfId="32" builtinId="8" hidden="1"/>
    <cellStyle name="Link" xfId="34" builtinId="8" hidden="1"/>
    <cellStyle name="Link" xfId="36" builtinId="8" hidden="1"/>
    <cellStyle name="Link" xfId="38" builtinId="8" hidden="1"/>
    <cellStyle name="Link" xfId="40" builtinId="8" hidden="1"/>
    <cellStyle name="Link" xfId="42" builtinId="8" hidden="1"/>
    <cellStyle name="Link" xfId="44" builtinId="8" hidden="1"/>
    <cellStyle name="Link" xfId="46" builtinId="8" hidden="1"/>
    <cellStyle name="Link" xfId="48" builtinId="8" hidden="1"/>
    <cellStyle name="Link" xfId="50" builtinId="8" hidden="1"/>
    <cellStyle name="Link" xfId="52" builtinId="8" hidden="1"/>
    <cellStyle name="Link" xfId="54" builtinId="8" hidden="1"/>
    <cellStyle name="Link" xfId="56" builtinId="8" hidden="1"/>
    <cellStyle name="Link" xfId="58" builtinId="8" hidden="1"/>
    <cellStyle name="Link" xfId="60" builtinId="8" hidden="1"/>
    <cellStyle name="Link" xfId="62" builtinId="8" hidden="1"/>
    <cellStyle name="Link" xfId="64" builtinId="8" hidden="1"/>
    <cellStyle name="Link" xfId="66" builtinId="8" hidden="1"/>
    <cellStyle name="Link" xfId="68" builtinId="8" hidden="1"/>
    <cellStyle name="Link" xfId="70" builtinId="8" hidden="1"/>
    <cellStyle name="Link" xfId="72" builtinId="8" hidden="1"/>
    <cellStyle name="Link" xfId="74" builtinId="8" hidden="1"/>
    <cellStyle name="Link" xfId="76" builtinId="8" hidden="1"/>
    <cellStyle name="Link" xfId="78" builtinId="8" hidden="1"/>
    <cellStyle name="Link" xfId="80" builtinId="8" hidden="1"/>
    <cellStyle name="Link" xfId="82" builtinId="8" hidden="1"/>
    <cellStyle name="Link" xfId="84" builtinId="8" hidden="1"/>
    <cellStyle name="Link" xfId="86" builtinId="8" hidden="1"/>
    <cellStyle name="Link" xfId="88" builtinId="8" hidden="1"/>
    <cellStyle name="Link" xfId="90" builtinId="8" hidden="1"/>
    <cellStyle name="Link" xfId="92" builtinId="8" hidden="1"/>
    <cellStyle name="Link" xfId="94" builtinId="8" hidden="1"/>
    <cellStyle name="Link" xfId="96" builtinId="8" hidden="1"/>
    <cellStyle name="Link" xfId="98" builtinId="8" hidden="1"/>
    <cellStyle name="Link" xfId="100" builtinId="8" hidden="1"/>
    <cellStyle name="Link" xfId="102" builtinId="8" hidden="1"/>
    <cellStyle name="Link" xfId="104" builtinId="8" hidden="1"/>
    <cellStyle name="Link" xfId="106" builtinId="8" hidden="1"/>
    <cellStyle name="Link" xfId="108" builtinId="8" hidden="1"/>
    <cellStyle name="Link" xfId="110" builtinId="8" hidden="1"/>
    <cellStyle name="Link" xfId="112" builtinId="8" hidden="1"/>
    <cellStyle name="Link" xfId="114" builtinId="8" hidden="1"/>
    <cellStyle name="Link" xfId="116" builtinId="8" hidden="1"/>
    <cellStyle name="Link" xfId="118" builtinId="8" hidden="1"/>
    <cellStyle name="Link" xfId="120" builtinId="8" hidden="1"/>
    <cellStyle name="Link" xfId="122" builtinId="8" hidden="1"/>
    <cellStyle name="Link" xfId="124" builtinId="8" hidden="1"/>
    <cellStyle name="Link" xfId="126" builtinId="8" hidden="1"/>
    <cellStyle name="Link" xfId="128" builtinId="8" hidden="1"/>
    <cellStyle name="Link" xfId="130" builtinId="8" hidden="1"/>
    <cellStyle name="Link" xfId="132" builtinId="8" hidden="1"/>
    <cellStyle name="Link" xfId="134" builtinId="8" hidden="1"/>
    <cellStyle name="Link" xfId="136" builtinId="8" hidden="1"/>
    <cellStyle name="Link" xfId="138" builtinId="8" hidden="1"/>
    <cellStyle name="Link" xfId="140" builtinId="8" hidden="1"/>
    <cellStyle name="Link" xfId="142" builtinId="8" hidden="1"/>
    <cellStyle name="Link" xfId="144" builtinId="8" hidden="1"/>
    <cellStyle name="Link" xfId="146" builtinId="8" hidden="1"/>
    <cellStyle name="Link" xfId="148" builtinId="8" hidden="1"/>
    <cellStyle name="Link" xfId="150" builtinId="8" hidden="1"/>
    <cellStyle name="Link" xfId="152" builtinId="8" hidden="1"/>
    <cellStyle name="Link" xfId="154" builtinId="8" hidden="1"/>
    <cellStyle name="Link" xfId="156" builtinId="8" hidden="1"/>
    <cellStyle name="Link" xfId="158" builtinId="8" hidden="1"/>
    <cellStyle name="Link" xfId="160" builtinId="8" hidden="1"/>
    <cellStyle name="Link" xfId="162" builtinId="8" hidden="1"/>
    <cellStyle name="Link" xfId="164" builtinId="8" hidden="1"/>
    <cellStyle name="Link" xfId="166" builtinId="8" hidden="1"/>
    <cellStyle name="Link" xfId="168" builtinId="8" hidden="1"/>
    <cellStyle name="Link" xfId="170" builtinId="8" hidden="1"/>
    <cellStyle name="Link" xfId="172" builtinId="8" hidden="1"/>
    <cellStyle name="Link" xfId="174" builtinId="8" hidden="1"/>
    <cellStyle name="Link" xfId="176" builtinId="8" hidden="1"/>
    <cellStyle name="Link" xfId="178" builtinId="8" hidden="1"/>
    <cellStyle name="Link" xfId="180" builtinId="8" hidden="1"/>
    <cellStyle name="Link" xfId="182" builtinId="8" hidden="1"/>
    <cellStyle name="Link" xfId="184" builtinId="8" hidden="1"/>
    <cellStyle name="Link" xfId="186" builtinId="8" hidden="1"/>
    <cellStyle name="Link" xfId="188" builtinId="8" hidden="1"/>
    <cellStyle name="Link" xfId="190" builtinId="8" hidden="1"/>
    <cellStyle name="Link" xfId="192" builtinId="8" hidden="1"/>
    <cellStyle name="Link" xfId="194" builtinId="8" hidden="1"/>
    <cellStyle name="Link" xfId="196" builtinId="8" hidden="1"/>
    <cellStyle name="Link" xfId="198" builtinId="8" hidde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103"/>
  <sheetViews>
    <sheetView tabSelected="1" zoomScaleNormal="100" workbookViewId="0">
      <pane xSplit="2" ySplit="1" topLeftCell="C70" activePane="bottomRight" state="frozen"/>
      <selection pane="topRight" activeCell="E1" sqref="E1"/>
      <selection pane="bottomLeft" activeCell="A2" sqref="A2"/>
      <selection pane="bottomRight" activeCell="J78" sqref="J78"/>
    </sheetView>
  </sheetViews>
  <sheetFormatPr baseColWidth="10" defaultColWidth="11.42578125" defaultRowHeight="15" x14ac:dyDescent="0.25"/>
  <cols>
    <col min="1" max="1" width="9.140625" style="25" customWidth="1"/>
    <col min="2" max="2" width="8.7109375" style="25" customWidth="1"/>
    <col min="3" max="3" width="6.140625" style="26" customWidth="1"/>
    <col min="4" max="4" width="6.140625" style="25" customWidth="1"/>
    <col min="5" max="5" width="9.28515625" style="25" customWidth="1"/>
    <col min="6" max="6" width="6.7109375" style="25" customWidth="1"/>
    <col min="7" max="7" width="18.85546875" style="25" customWidth="1"/>
    <col min="8" max="8" width="10.7109375" style="25" customWidth="1"/>
    <col min="9" max="9" width="8.7109375" style="25" customWidth="1"/>
    <col min="10" max="10" width="16.140625" style="25" customWidth="1"/>
    <col min="11" max="11" width="11.42578125" style="27"/>
    <col min="12" max="12" width="11.42578125" style="28"/>
    <col min="13" max="15" width="11.42578125" style="29"/>
    <col min="16" max="21" width="11.42578125" style="30"/>
    <col min="22" max="22" width="11.42578125" style="23"/>
    <col min="23" max="16384" width="11.42578125" style="1"/>
  </cols>
  <sheetData>
    <row r="1" spans="1:22" s="21" customFormat="1" ht="48.95" customHeight="1" x14ac:dyDescent="0.25">
      <c r="A1" s="20" t="s">
        <v>38</v>
      </c>
      <c r="B1" s="20" t="s">
        <v>39</v>
      </c>
      <c r="C1" s="20" t="s">
        <v>24</v>
      </c>
      <c r="D1" s="20" t="s">
        <v>23</v>
      </c>
      <c r="E1" s="20" t="s">
        <v>25</v>
      </c>
      <c r="F1" s="20" t="s">
        <v>27</v>
      </c>
      <c r="G1" s="20" t="s">
        <v>28</v>
      </c>
      <c r="H1" s="20" t="s">
        <v>10</v>
      </c>
      <c r="I1" s="20" t="s">
        <v>29</v>
      </c>
      <c r="J1" s="20" t="s">
        <v>32</v>
      </c>
      <c r="K1" s="20" t="s">
        <v>34</v>
      </c>
      <c r="L1" s="20" t="s">
        <v>9</v>
      </c>
      <c r="M1" s="20" t="s">
        <v>36</v>
      </c>
      <c r="N1" s="20" t="s">
        <v>37</v>
      </c>
      <c r="O1" s="20" t="s">
        <v>0</v>
      </c>
      <c r="P1" s="20" t="s">
        <v>40</v>
      </c>
      <c r="Q1" s="20" t="s">
        <v>41</v>
      </c>
      <c r="R1" s="20" t="s">
        <v>42</v>
      </c>
      <c r="S1" s="20" t="s">
        <v>43</v>
      </c>
      <c r="T1" s="20" t="s">
        <v>44</v>
      </c>
      <c r="U1" s="20" t="s">
        <v>1</v>
      </c>
      <c r="V1" s="22"/>
    </row>
    <row r="2" spans="1:22" x14ac:dyDescent="0.25">
      <c r="A2" s="10">
        <v>1</v>
      </c>
      <c r="B2" s="25">
        <v>1</v>
      </c>
      <c r="C2" s="26">
        <v>60</v>
      </c>
      <c r="D2" s="12" t="s">
        <v>3</v>
      </c>
      <c r="E2" s="14">
        <v>1</v>
      </c>
      <c r="F2" s="15">
        <v>1</v>
      </c>
      <c r="G2" s="12" t="s">
        <v>6</v>
      </c>
      <c r="H2" s="15">
        <v>3</v>
      </c>
      <c r="I2" s="12" t="s">
        <v>30</v>
      </c>
      <c r="J2" s="25">
        <v>1</v>
      </c>
      <c r="K2" s="9" t="s">
        <v>35</v>
      </c>
      <c r="L2" s="4">
        <v>9.1726027397260275</v>
      </c>
      <c r="M2" s="6">
        <v>1</v>
      </c>
      <c r="N2" s="6">
        <v>14</v>
      </c>
      <c r="O2" s="6">
        <v>70</v>
      </c>
      <c r="P2" s="8">
        <v>3.3375400000000002</v>
      </c>
      <c r="Q2" s="8">
        <v>3.3375400000000002</v>
      </c>
      <c r="R2" s="8">
        <v>13.368600000000001</v>
      </c>
      <c r="S2" s="8">
        <v>16.538499999999999</v>
      </c>
      <c r="T2" s="8">
        <v>20</v>
      </c>
      <c r="U2" s="8">
        <v>1.5</v>
      </c>
    </row>
    <row r="3" spans="1:22" s="2" customFormat="1" x14ac:dyDescent="0.25">
      <c r="A3" s="25">
        <v>2</v>
      </c>
      <c r="B3" s="25">
        <f>B2+1</f>
        <v>2</v>
      </c>
      <c r="C3" s="26">
        <v>67</v>
      </c>
      <c r="D3" s="31" t="s">
        <v>2</v>
      </c>
      <c r="E3" s="25">
        <v>1</v>
      </c>
      <c r="F3" s="25" t="s">
        <v>26</v>
      </c>
      <c r="G3" s="32" t="s">
        <v>12</v>
      </c>
      <c r="H3" s="25">
        <v>1</v>
      </c>
      <c r="I3" s="25" t="s">
        <v>30</v>
      </c>
      <c r="J3" s="25">
        <v>1</v>
      </c>
      <c r="K3" s="27" t="s">
        <v>33</v>
      </c>
      <c r="L3" s="28"/>
      <c r="M3" s="29">
        <v>1</v>
      </c>
      <c r="N3" s="29">
        <v>14</v>
      </c>
      <c r="O3" s="28">
        <v>70</v>
      </c>
      <c r="P3" s="33">
        <v>0.54</v>
      </c>
      <c r="Q3" s="33">
        <v>0.54</v>
      </c>
      <c r="R3" s="33">
        <v>13.64</v>
      </c>
      <c r="S3" s="33">
        <v>17.23</v>
      </c>
      <c r="T3" s="33">
        <v>20</v>
      </c>
      <c r="U3" s="33">
        <v>1.34</v>
      </c>
      <c r="V3" s="24"/>
    </row>
    <row r="4" spans="1:22" s="2" customFormat="1" x14ac:dyDescent="0.25">
      <c r="A4" s="10">
        <v>3</v>
      </c>
      <c r="B4" s="25">
        <f t="shared" ref="B4:B67" si="0">B3+1</f>
        <v>3</v>
      </c>
      <c r="C4" s="26">
        <v>60</v>
      </c>
      <c r="D4" s="11" t="s">
        <v>2</v>
      </c>
      <c r="E4" s="13">
        <v>2</v>
      </c>
      <c r="F4" s="11">
        <v>1</v>
      </c>
      <c r="G4" s="16" t="s">
        <v>13</v>
      </c>
      <c r="H4" s="19">
        <v>1</v>
      </c>
      <c r="I4" s="11" t="s">
        <v>30</v>
      </c>
      <c r="J4" s="25">
        <v>2</v>
      </c>
      <c r="K4" s="5" t="s">
        <v>33</v>
      </c>
      <c r="L4" s="4">
        <v>57.534246575342465</v>
      </c>
      <c r="M4" s="3">
        <v>1</v>
      </c>
      <c r="N4" s="3">
        <v>15</v>
      </c>
      <c r="O4" s="4">
        <v>70</v>
      </c>
      <c r="P4" s="7">
        <v>6.7984799999999996</v>
      </c>
      <c r="Q4" s="7">
        <v>6.7984799999999996</v>
      </c>
      <c r="R4" s="7">
        <v>12.668699999999999</v>
      </c>
      <c r="S4" s="7">
        <v>17.8751</v>
      </c>
      <c r="T4" s="7">
        <v>21.428599999999999</v>
      </c>
      <c r="U4" s="7">
        <v>1.94</v>
      </c>
      <c r="V4" s="24"/>
    </row>
    <row r="5" spans="1:22" s="2" customFormat="1" x14ac:dyDescent="0.25">
      <c r="A5" s="10">
        <v>3</v>
      </c>
      <c r="B5" s="25">
        <f t="shared" si="0"/>
        <v>4</v>
      </c>
      <c r="C5" s="26">
        <v>60</v>
      </c>
      <c r="D5" s="11" t="s">
        <v>2</v>
      </c>
      <c r="E5" s="13">
        <v>2</v>
      </c>
      <c r="F5" s="11">
        <v>1</v>
      </c>
      <c r="G5" s="16" t="s">
        <v>12</v>
      </c>
      <c r="H5" s="19">
        <v>2</v>
      </c>
      <c r="I5" s="11" t="s">
        <v>30</v>
      </c>
      <c r="J5" s="25">
        <v>2</v>
      </c>
      <c r="K5" s="5" t="s">
        <v>35</v>
      </c>
      <c r="L5" s="4">
        <v>57.534246575342465</v>
      </c>
      <c r="M5" s="3">
        <v>1</v>
      </c>
      <c r="N5" s="3">
        <v>15</v>
      </c>
      <c r="O5" s="4">
        <v>70</v>
      </c>
      <c r="P5" s="7">
        <v>4.6358199999999998</v>
      </c>
      <c r="Q5" s="7">
        <v>4.6358199999999998</v>
      </c>
      <c r="R5" s="7">
        <v>13.9983</v>
      </c>
      <c r="S5" s="7">
        <v>18.018899999999999</v>
      </c>
      <c r="T5" s="7">
        <v>21.336400000000001</v>
      </c>
      <c r="U5" s="7">
        <v>2.74</v>
      </c>
      <c r="V5" s="24"/>
    </row>
    <row r="6" spans="1:22" x14ac:dyDescent="0.25">
      <c r="A6" s="25">
        <v>4</v>
      </c>
      <c r="B6" s="25">
        <f t="shared" si="0"/>
        <v>5</v>
      </c>
      <c r="C6" s="26">
        <v>78</v>
      </c>
      <c r="D6" s="31" t="s">
        <v>2</v>
      </c>
      <c r="E6" s="25">
        <v>1</v>
      </c>
      <c r="F6" s="25" t="s">
        <v>26</v>
      </c>
      <c r="G6" s="12" t="s">
        <v>6</v>
      </c>
      <c r="H6" s="31">
        <v>3</v>
      </c>
      <c r="I6" s="31" t="s">
        <v>31</v>
      </c>
      <c r="J6" s="25">
        <v>1</v>
      </c>
      <c r="K6" s="27" t="s">
        <v>33</v>
      </c>
      <c r="L6" s="4"/>
      <c r="M6" s="34">
        <v>5</v>
      </c>
      <c r="N6" s="34">
        <v>25</v>
      </c>
      <c r="O6" s="35">
        <v>70</v>
      </c>
      <c r="P6" s="30">
        <v>14.1</v>
      </c>
      <c r="Q6" s="30">
        <v>14.1</v>
      </c>
      <c r="R6" s="30">
        <v>22.5</v>
      </c>
      <c r="S6" s="30">
        <v>30.84</v>
      </c>
      <c r="T6" s="30">
        <v>35.71</v>
      </c>
      <c r="U6" s="30">
        <v>1.19</v>
      </c>
    </row>
    <row r="7" spans="1:22" s="2" customFormat="1" x14ac:dyDescent="0.25">
      <c r="A7" s="25">
        <v>5</v>
      </c>
      <c r="B7" s="25">
        <f t="shared" si="0"/>
        <v>6</v>
      </c>
      <c r="C7" s="26">
        <v>67</v>
      </c>
      <c r="D7" s="31" t="s">
        <v>3</v>
      </c>
      <c r="E7" s="25">
        <v>1</v>
      </c>
      <c r="F7" s="25" t="s">
        <v>26</v>
      </c>
      <c r="G7" s="36" t="s">
        <v>14</v>
      </c>
      <c r="H7" s="31">
        <v>3</v>
      </c>
      <c r="I7" s="31" t="s">
        <v>31</v>
      </c>
      <c r="J7" s="25">
        <v>1</v>
      </c>
      <c r="K7" s="27" t="s">
        <v>33</v>
      </c>
      <c r="L7" s="4"/>
      <c r="M7" s="34">
        <v>5</v>
      </c>
      <c r="N7" s="34">
        <v>25</v>
      </c>
      <c r="O7" s="35">
        <v>80</v>
      </c>
      <c r="P7" s="30">
        <v>0.75</v>
      </c>
      <c r="Q7" s="30">
        <v>0.75</v>
      </c>
      <c r="R7" s="30">
        <v>17.940000000000001</v>
      </c>
      <c r="S7" s="30">
        <v>26.39</v>
      </c>
      <c r="T7" s="30">
        <v>29.41</v>
      </c>
      <c r="U7" s="30">
        <v>1.61</v>
      </c>
      <c r="V7" s="24"/>
    </row>
    <row r="8" spans="1:22" s="2" customFormat="1" x14ac:dyDescent="0.25">
      <c r="A8" s="25">
        <v>6</v>
      </c>
      <c r="B8" s="25">
        <f t="shared" si="0"/>
        <v>7</v>
      </c>
      <c r="C8" s="26">
        <v>60</v>
      </c>
      <c r="D8" s="25" t="s">
        <v>2</v>
      </c>
      <c r="E8" s="25">
        <v>2</v>
      </c>
      <c r="F8" s="25">
        <v>1</v>
      </c>
      <c r="G8" s="32" t="s">
        <v>12</v>
      </c>
      <c r="H8" s="25">
        <v>1</v>
      </c>
      <c r="I8" s="25" t="s">
        <v>31</v>
      </c>
      <c r="J8" s="25">
        <v>2</v>
      </c>
      <c r="K8" s="27" t="s">
        <v>33</v>
      </c>
      <c r="L8" s="28"/>
      <c r="M8" s="29">
        <v>1</v>
      </c>
      <c r="N8" s="29">
        <v>14</v>
      </c>
      <c r="O8" s="28">
        <v>70</v>
      </c>
      <c r="P8" s="33">
        <v>3.58</v>
      </c>
      <c r="Q8" s="33">
        <v>3.58</v>
      </c>
      <c r="R8" s="33">
        <v>13.18</v>
      </c>
      <c r="S8" s="33">
        <v>17.2</v>
      </c>
      <c r="T8" s="33">
        <v>19.98</v>
      </c>
      <c r="U8" s="33">
        <v>1.94</v>
      </c>
      <c r="V8" s="24"/>
    </row>
    <row r="9" spans="1:22" s="2" customFormat="1" x14ac:dyDescent="0.25">
      <c r="A9" s="25">
        <v>6</v>
      </c>
      <c r="B9" s="25">
        <f t="shared" si="0"/>
        <v>8</v>
      </c>
      <c r="C9" s="26">
        <v>60</v>
      </c>
      <c r="D9" s="25" t="s">
        <v>2</v>
      </c>
      <c r="E9" s="25">
        <v>2</v>
      </c>
      <c r="F9" s="25">
        <v>1</v>
      </c>
      <c r="G9" s="32" t="s">
        <v>12</v>
      </c>
      <c r="H9" s="25">
        <v>1</v>
      </c>
      <c r="I9" s="25" t="s">
        <v>30</v>
      </c>
      <c r="J9" s="25">
        <v>2</v>
      </c>
      <c r="K9" s="27" t="s">
        <v>33</v>
      </c>
      <c r="L9" s="28"/>
      <c r="M9" s="29">
        <v>1</v>
      </c>
      <c r="N9" s="29">
        <v>14</v>
      </c>
      <c r="O9" s="28">
        <v>70</v>
      </c>
      <c r="P9" s="33">
        <v>2.48</v>
      </c>
      <c r="Q9" s="33">
        <v>2.48</v>
      </c>
      <c r="R9" s="33">
        <v>13.51</v>
      </c>
      <c r="S9" s="33">
        <v>17.05</v>
      </c>
      <c r="T9" s="33">
        <v>20</v>
      </c>
      <c r="U9" s="33">
        <v>2.8</v>
      </c>
      <c r="V9" s="24"/>
    </row>
    <row r="10" spans="1:22" s="2" customFormat="1" x14ac:dyDescent="0.25">
      <c r="A10" s="25">
        <v>7</v>
      </c>
      <c r="B10" s="25">
        <f t="shared" si="0"/>
        <v>9</v>
      </c>
      <c r="C10" s="26">
        <v>64</v>
      </c>
      <c r="D10" s="31" t="s">
        <v>2</v>
      </c>
      <c r="E10" s="25">
        <v>1</v>
      </c>
      <c r="F10" s="25">
        <v>1</v>
      </c>
      <c r="G10" s="36" t="s">
        <v>11</v>
      </c>
      <c r="H10" s="31">
        <v>3</v>
      </c>
      <c r="I10" s="31" t="s">
        <v>30</v>
      </c>
      <c r="J10" s="25">
        <v>1</v>
      </c>
      <c r="K10" s="27" t="s">
        <v>35</v>
      </c>
      <c r="L10" s="28">
        <v>9.1068493150684926</v>
      </c>
      <c r="M10" s="29">
        <v>5</v>
      </c>
      <c r="N10" s="29">
        <v>25</v>
      </c>
      <c r="O10" s="28">
        <v>70</v>
      </c>
      <c r="P10" s="33">
        <v>6.47</v>
      </c>
      <c r="Q10" s="33">
        <v>6.47</v>
      </c>
      <c r="R10" s="33">
        <v>22.1</v>
      </c>
      <c r="S10" s="33">
        <v>30.37</v>
      </c>
      <c r="T10" s="33">
        <v>35.71</v>
      </c>
      <c r="U10" s="33">
        <v>1.08</v>
      </c>
      <c r="V10" s="24"/>
    </row>
    <row r="11" spans="1:22" s="2" customFormat="1" x14ac:dyDescent="0.25">
      <c r="A11" s="10">
        <f t="shared" ref="A11:A18" si="1">A10+1</f>
        <v>8</v>
      </c>
      <c r="B11" s="25">
        <f t="shared" si="0"/>
        <v>10</v>
      </c>
      <c r="C11" s="26">
        <v>65</v>
      </c>
      <c r="D11" s="12" t="s">
        <v>2</v>
      </c>
      <c r="E11" s="14">
        <v>1</v>
      </c>
      <c r="F11" s="15">
        <v>1</v>
      </c>
      <c r="G11" s="36" t="s">
        <v>12</v>
      </c>
      <c r="H11" s="15">
        <v>2</v>
      </c>
      <c r="I11" s="12" t="s">
        <v>7</v>
      </c>
      <c r="J11" s="25">
        <v>1</v>
      </c>
      <c r="K11" s="9" t="s">
        <v>35</v>
      </c>
      <c r="L11" s="4">
        <v>58.487671232876707</v>
      </c>
      <c r="M11" s="6">
        <v>1</v>
      </c>
      <c r="N11" s="6">
        <v>14</v>
      </c>
      <c r="O11" s="6">
        <v>70</v>
      </c>
      <c r="P11" s="8">
        <v>7.7</v>
      </c>
      <c r="Q11" s="8">
        <v>7.7</v>
      </c>
      <c r="R11" s="8">
        <v>12.285</v>
      </c>
      <c r="S11" s="8">
        <v>17.0608</v>
      </c>
      <c r="T11" s="8">
        <v>20</v>
      </c>
      <c r="U11" s="8">
        <v>1.24</v>
      </c>
      <c r="V11" s="24"/>
    </row>
    <row r="12" spans="1:22" s="2" customFormat="1" x14ac:dyDescent="0.25">
      <c r="A12" s="10">
        <f t="shared" si="1"/>
        <v>9</v>
      </c>
      <c r="B12" s="25">
        <f t="shared" si="0"/>
        <v>11</v>
      </c>
      <c r="C12" s="26">
        <v>67</v>
      </c>
      <c r="D12" s="12" t="s">
        <v>2</v>
      </c>
      <c r="E12" s="14">
        <v>1</v>
      </c>
      <c r="F12" s="15">
        <v>1</v>
      </c>
      <c r="G12" s="16" t="s">
        <v>13</v>
      </c>
      <c r="H12" s="15">
        <v>1</v>
      </c>
      <c r="I12" s="12" t="s">
        <v>30</v>
      </c>
      <c r="J12" s="25">
        <v>1</v>
      </c>
      <c r="K12" s="9" t="s">
        <v>35</v>
      </c>
      <c r="L12" s="4">
        <v>109.57808219178082</v>
      </c>
      <c r="M12" s="6">
        <v>1</v>
      </c>
      <c r="N12" s="6">
        <v>15</v>
      </c>
      <c r="O12" s="6">
        <v>70</v>
      </c>
      <c r="P12" s="8">
        <v>2.5857899999999998</v>
      </c>
      <c r="Q12" s="8">
        <v>2.5857899999999998</v>
      </c>
      <c r="R12" s="8">
        <v>11.978899999999999</v>
      </c>
      <c r="S12" s="8">
        <v>18.296700000000001</v>
      </c>
      <c r="T12" s="8">
        <v>21.428599999999999</v>
      </c>
      <c r="U12" s="8">
        <v>1.19</v>
      </c>
      <c r="V12" s="24"/>
    </row>
    <row r="13" spans="1:22" s="2" customFormat="1" x14ac:dyDescent="0.25">
      <c r="A13" s="10">
        <f t="shared" si="1"/>
        <v>10</v>
      </c>
      <c r="B13" s="25">
        <f t="shared" si="0"/>
        <v>12</v>
      </c>
      <c r="C13" s="26">
        <v>75</v>
      </c>
      <c r="D13" s="12" t="s">
        <v>2</v>
      </c>
      <c r="E13" s="14">
        <v>1</v>
      </c>
      <c r="F13" s="15">
        <v>1</v>
      </c>
      <c r="G13" s="12" t="s">
        <v>6</v>
      </c>
      <c r="H13" s="15">
        <v>3</v>
      </c>
      <c r="I13" s="12" t="s">
        <v>31</v>
      </c>
      <c r="J13" s="25">
        <v>1</v>
      </c>
      <c r="K13" s="5" t="s">
        <v>35</v>
      </c>
      <c r="L13" s="4">
        <v>88.865753424657527</v>
      </c>
      <c r="M13" s="6">
        <v>3</v>
      </c>
      <c r="N13" s="6">
        <v>22.5</v>
      </c>
      <c r="O13" s="6">
        <v>70</v>
      </c>
      <c r="P13" s="8">
        <v>13.159829999999999</v>
      </c>
      <c r="Q13" s="8">
        <v>12.724819999999999</v>
      </c>
      <c r="R13" s="8">
        <v>13.341200000000001</v>
      </c>
      <c r="S13" s="8">
        <v>26.921600000000002</v>
      </c>
      <c r="T13" s="8">
        <v>32.142899999999997</v>
      </c>
      <c r="U13" s="8">
        <v>1.32</v>
      </c>
      <c r="V13" s="24"/>
    </row>
    <row r="14" spans="1:22" s="2" customFormat="1" x14ac:dyDescent="0.25">
      <c r="A14" s="10">
        <f t="shared" si="1"/>
        <v>11</v>
      </c>
      <c r="B14" s="25">
        <f t="shared" si="0"/>
        <v>13</v>
      </c>
      <c r="C14" s="26">
        <v>74</v>
      </c>
      <c r="D14" s="12" t="s">
        <v>2</v>
      </c>
      <c r="E14" s="14">
        <v>1</v>
      </c>
      <c r="F14" s="15" t="s">
        <v>26</v>
      </c>
      <c r="G14" s="36" t="s">
        <v>12</v>
      </c>
      <c r="H14" s="15">
        <v>2</v>
      </c>
      <c r="I14" s="12" t="s">
        <v>7</v>
      </c>
      <c r="J14" s="25">
        <v>1</v>
      </c>
      <c r="K14" s="9" t="s">
        <v>35</v>
      </c>
      <c r="L14" s="4">
        <v>22.61917808219178</v>
      </c>
      <c r="M14" s="6">
        <v>1</v>
      </c>
      <c r="N14" s="6">
        <v>14</v>
      </c>
      <c r="O14" s="6">
        <v>70</v>
      </c>
      <c r="P14" s="8">
        <v>14.2395</v>
      </c>
      <c r="Q14" s="8">
        <v>14.2395</v>
      </c>
      <c r="R14" s="8">
        <v>12.1135</v>
      </c>
      <c r="S14" s="8">
        <v>17.352</v>
      </c>
      <c r="T14" s="8">
        <v>20</v>
      </c>
      <c r="U14" s="8">
        <v>1.1499999999999999</v>
      </c>
      <c r="V14" s="24"/>
    </row>
    <row r="15" spans="1:22" s="2" customFormat="1" x14ac:dyDescent="0.25">
      <c r="A15" s="10">
        <f t="shared" si="1"/>
        <v>12</v>
      </c>
      <c r="B15" s="25">
        <f t="shared" si="0"/>
        <v>14</v>
      </c>
      <c r="C15" s="26">
        <v>77</v>
      </c>
      <c r="D15" s="12" t="s">
        <v>2</v>
      </c>
      <c r="E15" s="14">
        <v>1</v>
      </c>
      <c r="F15" s="15">
        <v>1</v>
      </c>
      <c r="G15" s="36" t="s">
        <v>4</v>
      </c>
      <c r="H15" s="15">
        <v>3</v>
      </c>
      <c r="I15" s="12" t="s">
        <v>31</v>
      </c>
      <c r="J15" s="25">
        <v>1</v>
      </c>
      <c r="K15" s="5" t="s">
        <v>35</v>
      </c>
      <c r="L15" s="4">
        <v>4.6356164383561644</v>
      </c>
      <c r="M15" s="6">
        <v>1</v>
      </c>
      <c r="N15" s="6">
        <v>14</v>
      </c>
      <c r="O15" s="6">
        <v>70</v>
      </c>
      <c r="P15" s="8">
        <v>5</v>
      </c>
      <c r="Q15" s="8">
        <v>5</v>
      </c>
      <c r="R15" s="8">
        <v>8.3158999999999992</v>
      </c>
      <c r="S15" s="8">
        <v>17.426400000000001</v>
      </c>
      <c r="T15" s="8">
        <v>20</v>
      </c>
      <c r="U15" s="8">
        <v>1.41</v>
      </c>
      <c r="V15" s="24"/>
    </row>
    <row r="16" spans="1:22" s="2" customFormat="1" x14ac:dyDescent="0.25">
      <c r="A16" s="10">
        <f t="shared" si="1"/>
        <v>13</v>
      </c>
      <c r="B16" s="25">
        <f t="shared" si="0"/>
        <v>15</v>
      </c>
      <c r="C16" s="26">
        <v>66</v>
      </c>
      <c r="D16" s="12" t="s">
        <v>2</v>
      </c>
      <c r="E16" s="14">
        <v>1</v>
      </c>
      <c r="F16" s="15" t="s">
        <v>26</v>
      </c>
      <c r="G16" s="36" t="s">
        <v>4</v>
      </c>
      <c r="H16" s="15">
        <v>3</v>
      </c>
      <c r="I16" s="11" t="s">
        <v>30</v>
      </c>
      <c r="J16" s="25">
        <v>1</v>
      </c>
      <c r="K16" s="5" t="s">
        <v>35</v>
      </c>
      <c r="L16" s="4">
        <v>9.6000000000000014</v>
      </c>
      <c r="M16" s="6">
        <v>5</v>
      </c>
      <c r="N16" s="6">
        <v>25</v>
      </c>
      <c r="O16" s="6">
        <v>70</v>
      </c>
      <c r="P16" s="8">
        <v>20.36</v>
      </c>
      <c r="Q16" s="8">
        <v>20.36</v>
      </c>
      <c r="R16" s="8">
        <v>19.872699999999998</v>
      </c>
      <c r="S16" s="8">
        <v>29.329899999999999</v>
      </c>
      <c r="T16" s="8">
        <v>35.714300000000001</v>
      </c>
      <c r="U16" s="8">
        <v>1.23</v>
      </c>
      <c r="V16" s="24"/>
    </row>
    <row r="17" spans="1:22" s="2" customFormat="1" x14ac:dyDescent="0.25">
      <c r="A17" s="10">
        <f t="shared" si="1"/>
        <v>14</v>
      </c>
      <c r="B17" s="25">
        <f t="shared" si="0"/>
        <v>16</v>
      </c>
      <c r="C17" s="26">
        <v>69</v>
      </c>
      <c r="D17" s="31" t="s">
        <v>2</v>
      </c>
      <c r="E17" s="25">
        <v>1</v>
      </c>
      <c r="F17" s="25">
        <v>1</v>
      </c>
      <c r="G17" s="36" t="s">
        <v>11</v>
      </c>
      <c r="H17" s="25">
        <v>3</v>
      </c>
      <c r="I17" s="25" t="s">
        <v>30</v>
      </c>
      <c r="J17" s="25">
        <v>1</v>
      </c>
      <c r="K17" s="27" t="s">
        <v>35</v>
      </c>
      <c r="L17" s="4">
        <v>10.191780821917808</v>
      </c>
      <c r="M17" s="29">
        <v>5</v>
      </c>
      <c r="N17" s="29">
        <v>25</v>
      </c>
      <c r="O17" s="28">
        <v>70</v>
      </c>
      <c r="P17" s="33">
        <v>15.3</v>
      </c>
      <c r="Q17" s="33">
        <v>12.25</v>
      </c>
      <c r="R17" s="33">
        <v>18.05</v>
      </c>
      <c r="S17" s="33">
        <v>29.79</v>
      </c>
      <c r="T17" s="33">
        <v>35.71</v>
      </c>
      <c r="U17" s="33">
        <v>1.23</v>
      </c>
      <c r="V17" s="24"/>
    </row>
    <row r="18" spans="1:22" s="2" customFormat="1" x14ac:dyDescent="0.25">
      <c r="A18" s="10">
        <f t="shared" si="1"/>
        <v>15</v>
      </c>
      <c r="B18" s="25">
        <f t="shared" si="0"/>
        <v>17</v>
      </c>
      <c r="C18" s="26">
        <v>76</v>
      </c>
      <c r="D18" s="12" t="s">
        <v>2</v>
      </c>
      <c r="E18" s="14">
        <v>2</v>
      </c>
      <c r="F18" s="15">
        <v>1</v>
      </c>
      <c r="G18" s="32" t="s">
        <v>12</v>
      </c>
      <c r="H18" s="15">
        <v>1</v>
      </c>
      <c r="I18" s="12" t="s">
        <v>30</v>
      </c>
      <c r="J18" s="25">
        <v>2</v>
      </c>
      <c r="K18" s="9" t="s">
        <v>33</v>
      </c>
      <c r="L18" s="4">
        <v>10.158904109589042</v>
      </c>
      <c r="M18" s="6">
        <v>1</v>
      </c>
      <c r="N18" s="6">
        <v>14</v>
      </c>
      <c r="O18" s="6">
        <v>70</v>
      </c>
      <c r="P18" s="7">
        <v>2.2599999999999998</v>
      </c>
      <c r="Q18" s="7">
        <v>2.2599999999999998</v>
      </c>
      <c r="R18" s="8">
        <v>13.6</v>
      </c>
      <c r="S18" s="8">
        <v>16.68</v>
      </c>
      <c r="T18" s="8">
        <v>19.95</v>
      </c>
      <c r="U18" s="8">
        <v>2.06</v>
      </c>
      <c r="V18" s="24"/>
    </row>
    <row r="19" spans="1:22" s="2" customFormat="1" x14ac:dyDescent="0.25">
      <c r="A19" s="10">
        <v>15</v>
      </c>
      <c r="B19" s="25">
        <f t="shared" si="0"/>
        <v>18</v>
      </c>
      <c r="C19" s="26">
        <v>76</v>
      </c>
      <c r="D19" s="12" t="s">
        <v>2</v>
      </c>
      <c r="E19" s="14">
        <v>2</v>
      </c>
      <c r="F19" s="15">
        <v>1</v>
      </c>
      <c r="G19" s="36" t="s">
        <v>12</v>
      </c>
      <c r="H19" s="15">
        <v>2</v>
      </c>
      <c r="I19" s="12" t="s">
        <v>30</v>
      </c>
      <c r="J19" s="25">
        <v>2</v>
      </c>
      <c r="K19" s="9" t="s">
        <v>33</v>
      </c>
      <c r="L19" s="4">
        <v>10.158904109589042</v>
      </c>
      <c r="M19" s="6">
        <v>1</v>
      </c>
      <c r="N19" s="6">
        <v>14</v>
      </c>
      <c r="O19" s="6">
        <v>70</v>
      </c>
      <c r="P19" s="7">
        <v>1.77</v>
      </c>
      <c r="Q19" s="7">
        <v>1.77</v>
      </c>
      <c r="R19" s="8">
        <v>13.408300000000001</v>
      </c>
      <c r="S19" s="8">
        <v>16.73</v>
      </c>
      <c r="T19" s="8">
        <v>20</v>
      </c>
      <c r="U19" s="8">
        <v>2.63</v>
      </c>
      <c r="V19" s="24"/>
    </row>
    <row r="20" spans="1:22" s="2" customFormat="1" x14ac:dyDescent="0.25">
      <c r="A20" s="10">
        <f>A19+1</f>
        <v>16</v>
      </c>
      <c r="B20" s="25">
        <f t="shared" si="0"/>
        <v>19</v>
      </c>
      <c r="C20" s="26">
        <v>77</v>
      </c>
      <c r="D20" s="31" t="s">
        <v>2</v>
      </c>
      <c r="E20" s="25">
        <v>1</v>
      </c>
      <c r="F20" s="25" t="s">
        <v>26</v>
      </c>
      <c r="G20" s="36" t="s">
        <v>15</v>
      </c>
      <c r="H20" s="31">
        <v>2</v>
      </c>
      <c r="I20" s="31" t="s">
        <v>30</v>
      </c>
      <c r="J20" s="25">
        <v>1</v>
      </c>
      <c r="K20" s="27" t="s">
        <v>33</v>
      </c>
      <c r="L20" s="4"/>
      <c r="M20" s="34">
        <v>1</v>
      </c>
      <c r="N20" s="34">
        <v>14</v>
      </c>
      <c r="O20" s="35">
        <v>70</v>
      </c>
      <c r="P20" s="30">
        <v>5.57</v>
      </c>
      <c r="Q20" s="30">
        <v>5.57</v>
      </c>
      <c r="R20" s="30">
        <v>13.3</v>
      </c>
      <c r="S20" s="30">
        <v>17.25</v>
      </c>
      <c r="T20" s="30">
        <v>20</v>
      </c>
      <c r="U20" s="30">
        <v>1.1100000000000001</v>
      </c>
      <c r="V20" s="24"/>
    </row>
    <row r="21" spans="1:22" s="2" customFormat="1" x14ac:dyDescent="0.25">
      <c r="A21" s="10">
        <f>A20+1</f>
        <v>17</v>
      </c>
      <c r="B21" s="25">
        <f t="shared" si="0"/>
        <v>20</v>
      </c>
      <c r="C21" s="26">
        <v>78</v>
      </c>
      <c r="D21" s="31" t="s">
        <v>2</v>
      </c>
      <c r="E21" s="25">
        <v>3</v>
      </c>
      <c r="F21" s="25" t="s">
        <v>26</v>
      </c>
      <c r="G21" s="32" t="s">
        <v>12</v>
      </c>
      <c r="H21" s="31">
        <v>1</v>
      </c>
      <c r="I21" s="31" t="s">
        <v>30</v>
      </c>
      <c r="J21" s="25">
        <v>3</v>
      </c>
      <c r="K21" s="27" t="s">
        <v>33</v>
      </c>
      <c r="L21" s="4"/>
      <c r="M21" s="34">
        <v>1</v>
      </c>
      <c r="N21" s="34">
        <v>14</v>
      </c>
      <c r="O21" s="35">
        <v>70</v>
      </c>
      <c r="P21" s="30">
        <v>0.66</v>
      </c>
      <c r="Q21" s="30">
        <v>0.66</v>
      </c>
      <c r="R21" s="30">
        <v>13.78</v>
      </c>
      <c r="S21" s="30">
        <v>16.989999999999998</v>
      </c>
      <c r="T21" s="30">
        <v>19.899999999999999</v>
      </c>
      <c r="U21" s="30">
        <v>3.26</v>
      </c>
      <c r="V21" s="24"/>
    </row>
    <row r="22" spans="1:22" s="2" customFormat="1" x14ac:dyDescent="0.25">
      <c r="A22" s="25">
        <v>17</v>
      </c>
      <c r="B22" s="25">
        <f t="shared" si="0"/>
        <v>21</v>
      </c>
      <c r="C22" s="26">
        <v>78</v>
      </c>
      <c r="D22" s="31" t="s">
        <v>2</v>
      </c>
      <c r="E22" s="25">
        <v>3</v>
      </c>
      <c r="F22" s="25" t="s">
        <v>26</v>
      </c>
      <c r="G22" s="36" t="s">
        <v>11</v>
      </c>
      <c r="H22" s="31">
        <v>3</v>
      </c>
      <c r="I22" s="31" t="s">
        <v>30</v>
      </c>
      <c r="J22" s="25">
        <v>3</v>
      </c>
      <c r="K22" s="27" t="s">
        <v>33</v>
      </c>
      <c r="L22" s="4"/>
      <c r="M22" s="34">
        <v>1</v>
      </c>
      <c r="N22" s="34">
        <v>14</v>
      </c>
      <c r="O22" s="35">
        <v>70</v>
      </c>
      <c r="P22" s="30">
        <v>0.67</v>
      </c>
      <c r="Q22" s="30">
        <v>0.67</v>
      </c>
      <c r="R22" s="30">
        <v>13.62</v>
      </c>
      <c r="S22" s="30">
        <v>16.71</v>
      </c>
      <c r="T22" s="30">
        <v>19.95</v>
      </c>
      <c r="U22" s="30">
        <v>3.22</v>
      </c>
      <c r="V22" s="24"/>
    </row>
    <row r="23" spans="1:22" s="2" customFormat="1" x14ac:dyDescent="0.25">
      <c r="A23" s="25">
        <v>17</v>
      </c>
      <c r="B23" s="25">
        <f t="shared" si="0"/>
        <v>22</v>
      </c>
      <c r="C23" s="26">
        <v>78</v>
      </c>
      <c r="D23" s="31" t="s">
        <v>2</v>
      </c>
      <c r="E23" s="25">
        <v>3</v>
      </c>
      <c r="F23" s="25" t="s">
        <v>26</v>
      </c>
      <c r="G23" s="32" t="s">
        <v>12</v>
      </c>
      <c r="H23" s="31">
        <v>1</v>
      </c>
      <c r="I23" s="31" t="s">
        <v>30</v>
      </c>
      <c r="J23" s="25">
        <v>3</v>
      </c>
      <c r="K23" s="27" t="s">
        <v>33</v>
      </c>
      <c r="L23" s="4"/>
      <c r="M23" s="34">
        <v>1</v>
      </c>
      <c r="N23" s="34">
        <v>14</v>
      </c>
      <c r="O23" s="35">
        <v>70</v>
      </c>
      <c r="P23" s="30">
        <v>0.18</v>
      </c>
      <c r="Q23" s="30">
        <v>0.18</v>
      </c>
      <c r="R23" s="30">
        <v>13.62</v>
      </c>
      <c r="S23" s="30">
        <v>16.920000000000002</v>
      </c>
      <c r="T23" s="30">
        <v>20</v>
      </c>
      <c r="U23" s="30">
        <v>11.97</v>
      </c>
      <c r="V23" s="24"/>
    </row>
    <row r="24" spans="1:22" s="2" customFormat="1" x14ac:dyDescent="0.25">
      <c r="A24" s="10">
        <f>A23+1</f>
        <v>18</v>
      </c>
      <c r="B24" s="25">
        <f t="shared" si="0"/>
        <v>23</v>
      </c>
      <c r="C24" s="26">
        <v>77</v>
      </c>
      <c r="D24" s="31" t="s">
        <v>2</v>
      </c>
      <c r="E24" s="25">
        <v>1</v>
      </c>
      <c r="F24" s="25" t="s">
        <v>26</v>
      </c>
      <c r="G24" s="12" t="s">
        <v>6</v>
      </c>
      <c r="H24" s="31">
        <v>3</v>
      </c>
      <c r="I24" s="31" t="s">
        <v>31</v>
      </c>
      <c r="J24" s="25">
        <v>1</v>
      </c>
      <c r="K24" s="27" t="s">
        <v>35</v>
      </c>
      <c r="L24" s="4">
        <v>194.00547945205483</v>
      </c>
      <c r="M24" s="34">
        <v>5</v>
      </c>
      <c r="N24" s="34">
        <v>25</v>
      </c>
      <c r="O24" s="35">
        <v>70</v>
      </c>
      <c r="P24" s="30">
        <v>6.39</v>
      </c>
      <c r="Q24" s="30">
        <v>6.39</v>
      </c>
      <c r="R24" s="30">
        <v>21</v>
      </c>
      <c r="S24" s="30">
        <v>30.1</v>
      </c>
      <c r="T24" s="30">
        <v>35.71</v>
      </c>
      <c r="U24" s="30">
        <v>1.21</v>
      </c>
      <c r="V24" s="24"/>
    </row>
    <row r="25" spans="1:22" s="2" customFormat="1" x14ac:dyDescent="0.25">
      <c r="A25" s="10">
        <f>A24+1</f>
        <v>19</v>
      </c>
      <c r="B25" s="25">
        <f t="shared" si="0"/>
        <v>24</v>
      </c>
      <c r="C25" s="26">
        <v>62</v>
      </c>
      <c r="D25" s="31" t="s">
        <v>2</v>
      </c>
      <c r="E25" s="25">
        <v>1</v>
      </c>
      <c r="F25" s="25" t="s">
        <v>26</v>
      </c>
      <c r="G25" s="36" t="s">
        <v>14</v>
      </c>
      <c r="H25" s="31">
        <v>3</v>
      </c>
      <c r="I25" s="31" t="s">
        <v>31</v>
      </c>
      <c r="J25" s="25">
        <v>1</v>
      </c>
      <c r="K25" s="27" t="s">
        <v>33</v>
      </c>
      <c r="L25" s="28"/>
      <c r="M25" s="34">
        <v>5</v>
      </c>
      <c r="N25" s="34">
        <v>25</v>
      </c>
      <c r="O25" s="35">
        <v>70</v>
      </c>
      <c r="P25" s="30">
        <v>3.57</v>
      </c>
      <c r="Q25" s="30">
        <v>3.57</v>
      </c>
      <c r="R25" s="30">
        <v>22.02</v>
      </c>
      <c r="S25" s="30">
        <v>29.5</v>
      </c>
      <c r="T25" s="30">
        <v>35.71</v>
      </c>
      <c r="U25" s="30">
        <v>1.39</v>
      </c>
      <c r="V25" s="24"/>
    </row>
    <row r="26" spans="1:22" s="2" customFormat="1" x14ac:dyDescent="0.25">
      <c r="A26" s="10">
        <f t="shared" ref="A26:A89" si="2">A25+1</f>
        <v>20</v>
      </c>
      <c r="B26" s="25">
        <f t="shared" si="0"/>
        <v>25</v>
      </c>
      <c r="C26" s="26">
        <v>65</v>
      </c>
      <c r="D26" s="31" t="s">
        <v>2</v>
      </c>
      <c r="E26" s="25">
        <v>1</v>
      </c>
      <c r="F26" s="25" t="s">
        <v>26</v>
      </c>
      <c r="G26" s="36" t="s">
        <v>4</v>
      </c>
      <c r="H26" s="31">
        <v>3</v>
      </c>
      <c r="I26" s="31" t="s">
        <v>30</v>
      </c>
      <c r="J26" s="25">
        <v>1</v>
      </c>
      <c r="K26" s="27" t="s">
        <v>33</v>
      </c>
      <c r="L26" s="28"/>
      <c r="M26" s="29">
        <v>3</v>
      </c>
      <c r="N26" s="29">
        <v>24</v>
      </c>
      <c r="O26" s="28">
        <v>70</v>
      </c>
      <c r="P26" s="33">
        <v>10.65</v>
      </c>
      <c r="Q26" s="33">
        <v>7.96</v>
      </c>
      <c r="R26" s="33">
        <v>19.260000000000002</v>
      </c>
      <c r="S26" s="33">
        <v>29</v>
      </c>
      <c r="T26" s="33">
        <v>34.29</v>
      </c>
      <c r="U26" s="33">
        <v>1.23</v>
      </c>
      <c r="V26" s="24"/>
    </row>
    <row r="27" spans="1:22" s="2" customFormat="1" x14ac:dyDescent="0.25">
      <c r="A27" s="10">
        <f t="shared" si="2"/>
        <v>21</v>
      </c>
      <c r="B27" s="25">
        <f t="shared" si="0"/>
        <v>26</v>
      </c>
      <c r="C27" s="26">
        <v>75</v>
      </c>
      <c r="D27" s="31" t="s">
        <v>2</v>
      </c>
      <c r="E27" s="25">
        <v>1</v>
      </c>
      <c r="F27" s="25" t="s">
        <v>26</v>
      </c>
      <c r="G27" s="36" t="s">
        <v>14</v>
      </c>
      <c r="H27" s="31">
        <v>3</v>
      </c>
      <c r="I27" s="31" t="s">
        <v>30</v>
      </c>
      <c r="J27" s="25">
        <v>1</v>
      </c>
      <c r="K27" s="27" t="s">
        <v>33</v>
      </c>
      <c r="L27" s="4"/>
      <c r="M27" s="34">
        <v>5</v>
      </c>
      <c r="N27" s="34">
        <v>22.5</v>
      </c>
      <c r="O27" s="35">
        <v>85</v>
      </c>
      <c r="P27" s="30">
        <v>0.33</v>
      </c>
      <c r="Q27" s="30">
        <v>0.33</v>
      </c>
      <c r="R27" s="30">
        <v>21.956399999999999</v>
      </c>
      <c r="S27" s="30">
        <v>24.4467</v>
      </c>
      <c r="T27" s="30">
        <v>26.470600000000001</v>
      </c>
      <c r="U27" s="30">
        <v>1.19</v>
      </c>
      <c r="V27" s="24"/>
    </row>
    <row r="28" spans="1:22" s="2" customFormat="1" x14ac:dyDescent="0.25">
      <c r="A28" s="10">
        <f t="shared" si="2"/>
        <v>22</v>
      </c>
      <c r="B28" s="25">
        <f t="shared" si="0"/>
        <v>27</v>
      </c>
      <c r="C28" s="26">
        <v>71</v>
      </c>
      <c r="D28" s="31" t="s">
        <v>2</v>
      </c>
      <c r="E28" s="25">
        <v>1</v>
      </c>
      <c r="F28" s="25" t="s">
        <v>26</v>
      </c>
      <c r="G28" s="36" t="s">
        <v>12</v>
      </c>
      <c r="H28" s="31">
        <v>2</v>
      </c>
      <c r="I28" s="31" t="s">
        <v>7</v>
      </c>
      <c r="J28" s="25">
        <v>1</v>
      </c>
      <c r="K28" s="27" t="s">
        <v>35</v>
      </c>
      <c r="L28" s="4">
        <v>416.58082191780818</v>
      </c>
      <c r="M28" s="34">
        <v>5</v>
      </c>
      <c r="N28" s="34">
        <v>25</v>
      </c>
      <c r="O28" s="35">
        <v>70</v>
      </c>
      <c r="P28" s="30">
        <v>17.32</v>
      </c>
      <c r="Q28" s="30">
        <v>14.76</v>
      </c>
      <c r="R28" s="30">
        <v>24.26</v>
      </c>
      <c r="S28" s="30">
        <v>30.58</v>
      </c>
      <c r="T28" s="30">
        <v>35.71</v>
      </c>
      <c r="U28" s="30">
        <v>1.1299999999999999</v>
      </c>
      <c r="V28" s="24"/>
    </row>
    <row r="29" spans="1:22" s="2" customFormat="1" x14ac:dyDescent="0.25">
      <c r="A29" s="10">
        <f t="shared" si="2"/>
        <v>23</v>
      </c>
      <c r="B29" s="25">
        <f t="shared" si="0"/>
        <v>28</v>
      </c>
      <c r="C29" s="26">
        <v>62</v>
      </c>
      <c r="D29" s="12" t="s">
        <v>3</v>
      </c>
      <c r="E29" s="14">
        <v>1</v>
      </c>
      <c r="F29" s="15" t="s">
        <v>26</v>
      </c>
      <c r="G29" s="36" t="s">
        <v>12</v>
      </c>
      <c r="H29" s="15">
        <v>2</v>
      </c>
      <c r="I29" s="12" t="s">
        <v>7</v>
      </c>
      <c r="J29" s="25">
        <v>1</v>
      </c>
      <c r="K29" s="9" t="s">
        <v>35</v>
      </c>
      <c r="L29" s="4">
        <v>45.106849315068494</v>
      </c>
      <c r="M29" s="6">
        <v>1</v>
      </c>
      <c r="N29" s="6">
        <v>15</v>
      </c>
      <c r="O29" s="6">
        <v>70</v>
      </c>
      <c r="P29" s="8">
        <v>6.65</v>
      </c>
      <c r="Q29" s="8">
        <v>6.65</v>
      </c>
      <c r="R29" s="8">
        <v>13.6442</v>
      </c>
      <c r="S29" s="8">
        <v>18.4282</v>
      </c>
      <c r="T29" s="8">
        <v>21.428599999999999</v>
      </c>
      <c r="U29" s="8">
        <v>1.3</v>
      </c>
      <c r="V29" s="24"/>
    </row>
    <row r="30" spans="1:22" s="2" customFormat="1" x14ac:dyDescent="0.25">
      <c r="A30" s="10">
        <f t="shared" si="2"/>
        <v>24</v>
      </c>
      <c r="B30" s="25">
        <f t="shared" si="0"/>
        <v>29</v>
      </c>
      <c r="C30" s="26">
        <v>60</v>
      </c>
      <c r="D30" s="31" t="s">
        <v>2</v>
      </c>
      <c r="E30" s="25">
        <v>2</v>
      </c>
      <c r="F30" s="25" t="s">
        <v>26</v>
      </c>
      <c r="G30" s="36" t="s">
        <v>14</v>
      </c>
      <c r="H30" s="31">
        <v>3</v>
      </c>
      <c r="I30" s="31" t="s">
        <v>31</v>
      </c>
      <c r="J30" s="25">
        <v>2</v>
      </c>
      <c r="K30" s="27" t="s">
        <v>33</v>
      </c>
      <c r="L30" s="28"/>
      <c r="M30" s="34">
        <v>5</v>
      </c>
      <c r="N30" s="34">
        <v>25</v>
      </c>
      <c r="O30" s="35">
        <v>70</v>
      </c>
      <c r="P30" s="30">
        <v>0.56938</v>
      </c>
      <c r="Q30" s="30">
        <v>0.28999999999999998</v>
      </c>
      <c r="R30" s="30">
        <v>24.881499999999999</v>
      </c>
      <c r="S30" s="30">
        <v>27.1676</v>
      </c>
      <c r="T30" s="30">
        <v>31.4587</v>
      </c>
      <c r="U30" s="30">
        <v>1.54</v>
      </c>
      <c r="V30" s="24"/>
    </row>
    <row r="31" spans="1:22" s="2" customFormat="1" x14ac:dyDescent="0.25">
      <c r="A31" s="10">
        <v>24</v>
      </c>
      <c r="B31" s="25">
        <f t="shared" si="0"/>
        <v>30</v>
      </c>
      <c r="C31" s="26">
        <v>60</v>
      </c>
      <c r="D31" s="31" t="s">
        <v>2</v>
      </c>
      <c r="E31" s="25">
        <v>2</v>
      </c>
      <c r="F31" s="25" t="s">
        <v>26</v>
      </c>
      <c r="G31" s="36" t="s">
        <v>14</v>
      </c>
      <c r="H31" s="31">
        <v>3</v>
      </c>
      <c r="I31" s="31" t="s">
        <v>30</v>
      </c>
      <c r="J31" s="25">
        <v>2</v>
      </c>
      <c r="K31" s="27" t="s">
        <v>33</v>
      </c>
      <c r="L31" s="28"/>
      <c r="M31" s="34">
        <v>5</v>
      </c>
      <c r="N31" s="34">
        <v>25</v>
      </c>
      <c r="O31" s="35">
        <v>70</v>
      </c>
      <c r="P31" s="30">
        <v>0.11717</v>
      </c>
      <c r="Q31" s="30">
        <v>0.05</v>
      </c>
      <c r="R31" s="30">
        <v>25.104900000000001</v>
      </c>
      <c r="S31" s="30">
        <v>29.549199999999999</v>
      </c>
      <c r="T31" s="30">
        <v>35.714300000000001</v>
      </c>
      <c r="U31" s="30">
        <v>7.47</v>
      </c>
      <c r="V31" s="24"/>
    </row>
    <row r="32" spans="1:22" s="2" customFormat="1" x14ac:dyDescent="0.25">
      <c r="A32" s="10">
        <f t="shared" si="2"/>
        <v>25</v>
      </c>
      <c r="B32" s="25">
        <f t="shared" si="0"/>
        <v>31</v>
      </c>
      <c r="C32" s="26">
        <v>62</v>
      </c>
      <c r="D32" s="31" t="s">
        <v>2</v>
      </c>
      <c r="E32" s="25">
        <v>1</v>
      </c>
      <c r="F32" s="25" t="s">
        <v>26</v>
      </c>
      <c r="G32" s="36" t="s">
        <v>17</v>
      </c>
      <c r="H32" s="31">
        <v>3</v>
      </c>
      <c r="I32" s="31" t="s">
        <v>30</v>
      </c>
      <c r="J32" s="25">
        <v>1</v>
      </c>
      <c r="K32" s="27" t="s">
        <v>33</v>
      </c>
      <c r="L32" s="28"/>
      <c r="M32" s="34">
        <v>1</v>
      </c>
      <c r="N32" s="34">
        <v>15</v>
      </c>
      <c r="O32" s="35">
        <v>70</v>
      </c>
      <c r="P32" s="30">
        <v>2.2999999999999998</v>
      </c>
      <c r="Q32" s="30">
        <v>2.2999999999999998</v>
      </c>
      <c r="R32" s="30">
        <v>13.04</v>
      </c>
      <c r="S32" s="30">
        <v>18.72</v>
      </c>
      <c r="T32" s="30">
        <v>21.43</v>
      </c>
      <c r="U32" s="30">
        <v>1.25</v>
      </c>
      <c r="V32" s="24"/>
    </row>
    <row r="33" spans="1:22" s="2" customFormat="1" x14ac:dyDescent="0.25">
      <c r="A33" s="10">
        <f t="shared" si="2"/>
        <v>26</v>
      </c>
      <c r="B33" s="25">
        <f t="shared" si="0"/>
        <v>32</v>
      </c>
      <c r="C33" s="26">
        <v>69</v>
      </c>
      <c r="D33" s="31" t="s">
        <v>2</v>
      </c>
      <c r="E33" s="37">
        <v>1</v>
      </c>
      <c r="F33" s="11">
        <v>1</v>
      </c>
      <c r="G33" s="36" t="s">
        <v>4</v>
      </c>
      <c r="H33" s="11">
        <v>3</v>
      </c>
      <c r="I33" s="11" t="s">
        <v>30</v>
      </c>
      <c r="J33" s="25">
        <v>1</v>
      </c>
      <c r="K33" s="38" t="s">
        <v>35</v>
      </c>
      <c r="L33" s="4">
        <v>4.8000000000000007</v>
      </c>
      <c r="M33" s="34">
        <v>5</v>
      </c>
      <c r="N33" s="34">
        <v>27.5</v>
      </c>
      <c r="O33" s="35">
        <v>70</v>
      </c>
      <c r="P33" s="30">
        <v>14.85421</v>
      </c>
      <c r="Q33" s="30">
        <v>14.85421</v>
      </c>
      <c r="R33" s="30">
        <v>22.304200000000002</v>
      </c>
      <c r="S33" s="30">
        <v>33.288499999999999</v>
      </c>
      <c r="T33" s="30">
        <v>39.285699999999999</v>
      </c>
      <c r="U33" s="30">
        <v>1.1299999999999999</v>
      </c>
      <c r="V33" s="24"/>
    </row>
    <row r="34" spans="1:22" s="2" customFormat="1" x14ac:dyDescent="0.25">
      <c r="A34" s="10">
        <f t="shared" si="2"/>
        <v>27</v>
      </c>
      <c r="B34" s="25">
        <f t="shared" si="0"/>
        <v>33</v>
      </c>
      <c r="C34" s="26">
        <v>72</v>
      </c>
      <c r="D34" s="31" t="s">
        <v>3</v>
      </c>
      <c r="E34" s="37">
        <v>1</v>
      </c>
      <c r="F34" s="11">
        <v>1</v>
      </c>
      <c r="G34" s="36" t="s">
        <v>4</v>
      </c>
      <c r="H34" s="11">
        <v>3</v>
      </c>
      <c r="I34" s="11" t="s">
        <v>30</v>
      </c>
      <c r="J34" s="25">
        <v>1</v>
      </c>
      <c r="K34" s="38" t="s">
        <v>35</v>
      </c>
      <c r="L34" s="4">
        <v>13.479452054794521</v>
      </c>
      <c r="M34" s="34">
        <v>5</v>
      </c>
      <c r="N34" s="34">
        <v>25</v>
      </c>
      <c r="O34" s="35">
        <v>70</v>
      </c>
      <c r="P34" s="30">
        <v>5.9144699999999997</v>
      </c>
      <c r="Q34" s="30">
        <v>5.9144699999999997</v>
      </c>
      <c r="R34" s="30">
        <v>22.7332</v>
      </c>
      <c r="S34" s="30">
        <v>30.00657</v>
      </c>
      <c r="T34" s="30">
        <v>35.714300000000001</v>
      </c>
      <c r="U34" s="30">
        <v>1.26</v>
      </c>
      <c r="V34" s="24"/>
    </row>
    <row r="35" spans="1:22" s="2" customFormat="1" x14ac:dyDescent="0.25">
      <c r="A35" s="10">
        <f t="shared" si="2"/>
        <v>28</v>
      </c>
      <c r="B35" s="25">
        <f t="shared" si="0"/>
        <v>34</v>
      </c>
      <c r="C35" s="26">
        <v>77</v>
      </c>
      <c r="D35" s="31" t="s">
        <v>3</v>
      </c>
      <c r="E35" s="25">
        <v>2</v>
      </c>
      <c r="F35" s="25">
        <v>1</v>
      </c>
      <c r="G35" s="36" t="s">
        <v>12</v>
      </c>
      <c r="H35" s="31">
        <v>1</v>
      </c>
      <c r="I35" s="31" t="s">
        <v>30</v>
      </c>
      <c r="J35" s="25">
        <v>2</v>
      </c>
      <c r="K35" s="27" t="s">
        <v>33</v>
      </c>
      <c r="L35" s="28">
        <v>87.484931506849307</v>
      </c>
      <c r="M35" s="34">
        <v>1</v>
      </c>
      <c r="N35" s="34">
        <v>14</v>
      </c>
      <c r="O35" s="28">
        <v>70</v>
      </c>
      <c r="P35" s="33">
        <v>4.71</v>
      </c>
      <c r="Q35" s="33">
        <v>4.71</v>
      </c>
      <c r="R35" s="33">
        <v>12.85</v>
      </c>
      <c r="S35" s="33">
        <v>16.95</v>
      </c>
      <c r="T35" s="33">
        <v>19.87</v>
      </c>
      <c r="U35" s="33">
        <v>1.37</v>
      </c>
      <c r="V35" s="24"/>
    </row>
    <row r="36" spans="1:22" s="2" customFormat="1" x14ac:dyDescent="0.25">
      <c r="A36" s="10">
        <v>28</v>
      </c>
      <c r="B36" s="25">
        <f t="shared" si="0"/>
        <v>35</v>
      </c>
      <c r="C36" s="26">
        <v>77</v>
      </c>
      <c r="D36" s="31" t="s">
        <v>3</v>
      </c>
      <c r="E36" s="25">
        <v>2</v>
      </c>
      <c r="F36" s="25">
        <v>1</v>
      </c>
      <c r="G36" s="36" t="s">
        <v>12</v>
      </c>
      <c r="H36" s="31">
        <v>1</v>
      </c>
      <c r="I36" s="31" t="s">
        <v>30</v>
      </c>
      <c r="J36" s="25">
        <v>2</v>
      </c>
      <c r="K36" s="27" t="s">
        <v>33</v>
      </c>
      <c r="L36" s="28">
        <v>87.484931506849307</v>
      </c>
      <c r="M36" s="34">
        <v>1</v>
      </c>
      <c r="N36" s="34">
        <v>14</v>
      </c>
      <c r="O36" s="28">
        <v>70</v>
      </c>
      <c r="P36" s="33">
        <v>0.73</v>
      </c>
      <c r="Q36" s="33">
        <v>0.73</v>
      </c>
      <c r="R36" s="33">
        <v>12.82</v>
      </c>
      <c r="S36" s="33">
        <v>17.100000000000001</v>
      </c>
      <c r="T36" s="33">
        <v>20</v>
      </c>
      <c r="U36" s="33">
        <v>8.82</v>
      </c>
      <c r="V36" s="24"/>
    </row>
    <row r="37" spans="1:22" s="2" customFormat="1" x14ac:dyDescent="0.25">
      <c r="A37" s="10">
        <f t="shared" si="2"/>
        <v>29</v>
      </c>
      <c r="B37" s="25">
        <f t="shared" si="0"/>
        <v>36</v>
      </c>
      <c r="C37" s="26">
        <v>70</v>
      </c>
      <c r="D37" s="31" t="s">
        <v>3</v>
      </c>
      <c r="E37" s="25">
        <v>2</v>
      </c>
      <c r="F37" s="25" t="s">
        <v>26</v>
      </c>
      <c r="G37" s="36" t="s">
        <v>11</v>
      </c>
      <c r="H37" s="31">
        <v>3</v>
      </c>
      <c r="I37" s="31" t="s">
        <v>31</v>
      </c>
      <c r="J37" s="25">
        <v>2</v>
      </c>
      <c r="K37" s="27" t="s">
        <v>33</v>
      </c>
      <c r="L37" s="28"/>
      <c r="M37" s="29">
        <v>1</v>
      </c>
      <c r="N37" s="29">
        <v>14</v>
      </c>
      <c r="O37" s="28">
        <v>70</v>
      </c>
      <c r="P37" s="33">
        <v>1.53</v>
      </c>
      <c r="Q37" s="33">
        <v>1.53</v>
      </c>
      <c r="R37" s="33">
        <v>11.85</v>
      </c>
      <c r="S37" s="33">
        <v>16.73</v>
      </c>
      <c r="T37" s="33">
        <v>20</v>
      </c>
      <c r="U37" s="33">
        <v>2.68</v>
      </c>
      <c r="V37" s="24"/>
    </row>
    <row r="38" spans="1:22" s="2" customFormat="1" x14ac:dyDescent="0.25">
      <c r="A38" s="10">
        <v>29</v>
      </c>
      <c r="B38" s="25">
        <f t="shared" si="0"/>
        <v>37</v>
      </c>
      <c r="C38" s="26">
        <v>70</v>
      </c>
      <c r="D38" s="31" t="s">
        <v>3</v>
      </c>
      <c r="E38" s="25">
        <v>2</v>
      </c>
      <c r="F38" s="25" t="s">
        <v>26</v>
      </c>
      <c r="G38" s="36" t="s">
        <v>13</v>
      </c>
      <c r="H38" s="31">
        <v>1</v>
      </c>
      <c r="I38" s="31" t="s">
        <v>30</v>
      </c>
      <c r="J38" s="25">
        <v>2</v>
      </c>
      <c r="K38" s="27" t="s">
        <v>33</v>
      </c>
      <c r="L38" s="28"/>
      <c r="M38" s="29">
        <v>1</v>
      </c>
      <c r="N38" s="29">
        <v>14</v>
      </c>
      <c r="O38" s="28">
        <v>70</v>
      </c>
      <c r="P38" s="33">
        <v>1.93</v>
      </c>
      <c r="Q38" s="33">
        <v>1.93</v>
      </c>
      <c r="R38" s="33">
        <v>12.98</v>
      </c>
      <c r="S38" s="33">
        <v>16.8</v>
      </c>
      <c r="T38" s="33">
        <v>19.91</v>
      </c>
      <c r="U38" s="33">
        <v>2.11</v>
      </c>
      <c r="V38" s="24"/>
    </row>
    <row r="39" spans="1:22" s="2" customFormat="1" x14ac:dyDescent="0.25">
      <c r="A39" s="10">
        <f t="shared" si="2"/>
        <v>30</v>
      </c>
      <c r="B39" s="25">
        <f t="shared" si="0"/>
        <v>38</v>
      </c>
      <c r="C39" s="26">
        <v>67</v>
      </c>
      <c r="D39" s="31" t="s">
        <v>2</v>
      </c>
      <c r="E39" s="25">
        <v>1</v>
      </c>
      <c r="F39" s="25" t="s">
        <v>26</v>
      </c>
      <c r="G39" s="36" t="s">
        <v>13</v>
      </c>
      <c r="H39" s="31">
        <v>1</v>
      </c>
      <c r="I39" s="31" t="s">
        <v>31</v>
      </c>
      <c r="J39" s="25">
        <v>1</v>
      </c>
      <c r="K39" s="27" t="s">
        <v>33</v>
      </c>
      <c r="L39" s="28"/>
      <c r="M39" s="34">
        <v>1</v>
      </c>
      <c r="N39" s="34">
        <v>14</v>
      </c>
      <c r="O39" s="35">
        <v>70</v>
      </c>
      <c r="P39" s="30">
        <v>0.55981999999999998</v>
      </c>
      <c r="Q39" s="30">
        <v>0.55981999999999998</v>
      </c>
      <c r="R39" s="30">
        <v>10.243600000000001</v>
      </c>
      <c r="S39" s="30">
        <v>16.535299999999999</v>
      </c>
      <c r="T39" s="30">
        <v>20</v>
      </c>
      <c r="U39" s="30">
        <v>1.29</v>
      </c>
      <c r="V39" s="24"/>
    </row>
    <row r="40" spans="1:22" s="2" customFormat="1" x14ac:dyDescent="0.25">
      <c r="A40" s="10">
        <f t="shared" si="2"/>
        <v>31</v>
      </c>
      <c r="B40" s="25">
        <f t="shared" si="0"/>
        <v>39</v>
      </c>
      <c r="C40" s="26">
        <v>82</v>
      </c>
      <c r="D40" s="12" t="s">
        <v>2</v>
      </c>
      <c r="E40" s="14">
        <v>1</v>
      </c>
      <c r="F40" s="15">
        <v>1</v>
      </c>
      <c r="G40" s="17" t="s">
        <v>11</v>
      </c>
      <c r="H40" s="15">
        <v>3</v>
      </c>
      <c r="I40" s="12" t="s">
        <v>31</v>
      </c>
      <c r="J40" s="25">
        <v>1</v>
      </c>
      <c r="K40" s="5" t="s">
        <v>35</v>
      </c>
      <c r="L40" s="4">
        <v>46.684931506849317</v>
      </c>
      <c r="M40" s="6">
        <v>3</v>
      </c>
      <c r="N40" s="6">
        <v>24</v>
      </c>
      <c r="O40" s="6">
        <v>70</v>
      </c>
      <c r="P40" s="7">
        <v>36.697389999999999</v>
      </c>
      <c r="Q40" s="7">
        <v>36.697389999999999</v>
      </c>
      <c r="R40" s="8">
        <v>17.866399999999999</v>
      </c>
      <c r="S40" s="8">
        <v>27.082899999999999</v>
      </c>
      <c r="T40" s="8">
        <v>30</v>
      </c>
      <c r="U40" s="8">
        <v>1.23</v>
      </c>
      <c r="V40" s="24"/>
    </row>
    <row r="41" spans="1:22" s="2" customFormat="1" x14ac:dyDescent="0.25">
      <c r="A41" s="10">
        <f t="shared" si="2"/>
        <v>32</v>
      </c>
      <c r="B41" s="25">
        <f t="shared" si="0"/>
        <v>40</v>
      </c>
      <c r="C41" s="26">
        <v>63</v>
      </c>
      <c r="D41" s="11" t="s">
        <v>3</v>
      </c>
      <c r="E41" s="13">
        <v>1</v>
      </c>
      <c r="F41" s="11">
        <v>1</v>
      </c>
      <c r="G41" s="18" t="s">
        <v>4</v>
      </c>
      <c r="H41" s="11">
        <v>3</v>
      </c>
      <c r="I41" s="11" t="s">
        <v>30</v>
      </c>
      <c r="J41" s="25">
        <v>1</v>
      </c>
      <c r="K41" s="5" t="s">
        <v>35</v>
      </c>
      <c r="L41" s="4">
        <v>1.1506849315068493</v>
      </c>
      <c r="M41" s="3">
        <v>1</v>
      </c>
      <c r="N41" s="3">
        <v>14</v>
      </c>
      <c r="O41" s="4">
        <v>70</v>
      </c>
      <c r="P41" s="7">
        <v>2.0667</v>
      </c>
      <c r="Q41" s="7">
        <v>2.0667</v>
      </c>
      <c r="R41" s="7">
        <v>14.0954</v>
      </c>
      <c r="S41" s="7">
        <v>17.075600000000001</v>
      </c>
      <c r="T41" s="7">
        <v>20</v>
      </c>
      <c r="U41" s="7">
        <v>1.27</v>
      </c>
      <c r="V41" s="24"/>
    </row>
    <row r="42" spans="1:22" s="2" customFormat="1" x14ac:dyDescent="0.25">
      <c r="A42" s="10">
        <f t="shared" si="2"/>
        <v>33</v>
      </c>
      <c r="B42" s="25">
        <f t="shared" si="0"/>
        <v>41</v>
      </c>
      <c r="C42" s="26">
        <v>65</v>
      </c>
      <c r="D42" s="25" t="s">
        <v>2</v>
      </c>
      <c r="E42" s="25">
        <v>1</v>
      </c>
      <c r="F42" s="25" t="s">
        <v>26</v>
      </c>
      <c r="G42" s="32" t="s">
        <v>11</v>
      </c>
      <c r="H42" s="25">
        <v>3</v>
      </c>
      <c r="I42" s="25" t="s">
        <v>31</v>
      </c>
      <c r="J42" s="25">
        <v>1</v>
      </c>
      <c r="K42" s="27" t="s">
        <v>35</v>
      </c>
      <c r="L42" s="4">
        <v>1.8739726027397259</v>
      </c>
      <c r="M42" s="29">
        <v>5</v>
      </c>
      <c r="N42" s="29">
        <v>25</v>
      </c>
      <c r="O42" s="28">
        <v>70</v>
      </c>
      <c r="P42" s="33">
        <v>12.53</v>
      </c>
      <c r="Q42" s="33">
        <v>9.9499999999999993</v>
      </c>
      <c r="R42" s="33">
        <v>23.99</v>
      </c>
      <c r="S42" s="33">
        <v>31.24</v>
      </c>
      <c r="T42" s="33">
        <v>35.71</v>
      </c>
      <c r="U42" s="33">
        <v>1.32</v>
      </c>
      <c r="V42" s="24"/>
    </row>
    <row r="43" spans="1:22" s="2" customFormat="1" x14ac:dyDescent="0.25">
      <c r="A43" s="10">
        <f t="shared" si="2"/>
        <v>34</v>
      </c>
      <c r="B43" s="25">
        <f t="shared" si="0"/>
        <v>42</v>
      </c>
      <c r="C43" s="26">
        <v>62</v>
      </c>
      <c r="D43" s="31" t="s">
        <v>2</v>
      </c>
      <c r="E43" s="25">
        <v>1</v>
      </c>
      <c r="F43" s="25" t="s">
        <v>26</v>
      </c>
      <c r="G43" s="36" t="s">
        <v>18</v>
      </c>
      <c r="H43" s="31">
        <v>3</v>
      </c>
      <c r="I43" s="31" t="s">
        <v>30</v>
      </c>
      <c r="J43" s="25">
        <v>1</v>
      </c>
      <c r="K43" s="27" t="s">
        <v>33</v>
      </c>
      <c r="L43" s="28"/>
      <c r="M43" s="34">
        <v>3</v>
      </c>
      <c r="N43" s="34">
        <v>21</v>
      </c>
      <c r="O43" s="35">
        <v>70</v>
      </c>
      <c r="P43" s="30">
        <v>5.21</v>
      </c>
      <c r="Q43" s="30">
        <v>5.21</v>
      </c>
      <c r="R43" s="30">
        <v>18.36</v>
      </c>
      <c r="S43" s="30">
        <v>25.39</v>
      </c>
      <c r="T43" s="30">
        <v>30</v>
      </c>
      <c r="U43" s="30">
        <v>1.2</v>
      </c>
      <c r="V43" s="24"/>
    </row>
    <row r="44" spans="1:22" s="2" customFormat="1" x14ac:dyDescent="0.25">
      <c r="A44" s="10">
        <f t="shared" si="2"/>
        <v>35</v>
      </c>
      <c r="B44" s="25">
        <f t="shared" si="0"/>
        <v>43</v>
      </c>
      <c r="C44" s="26">
        <v>62</v>
      </c>
      <c r="D44" s="12" t="s">
        <v>2</v>
      </c>
      <c r="E44" s="14">
        <v>1</v>
      </c>
      <c r="F44" s="15">
        <v>1</v>
      </c>
      <c r="G44" s="17" t="s">
        <v>19</v>
      </c>
      <c r="H44" s="15">
        <v>3</v>
      </c>
      <c r="I44" s="12" t="s">
        <v>7</v>
      </c>
      <c r="J44" s="25">
        <v>1</v>
      </c>
      <c r="K44" s="9" t="s">
        <v>35</v>
      </c>
      <c r="L44" s="4">
        <v>90.345205479452048</v>
      </c>
      <c r="M44" s="6">
        <v>1</v>
      </c>
      <c r="N44" s="6">
        <v>14</v>
      </c>
      <c r="O44" s="6">
        <v>70</v>
      </c>
      <c r="P44" s="8">
        <v>2.92</v>
      </c>
      <c r="Q44" s="8">
        <v>2.9242599999999999</v>
      </c>
      <c r="R44" s="8">
        <v>12.700900000000001</v>
      </c>
      <c r="S44" s="8">
        <v>16.8734</v>
      </c>
      <c r="T44" s="8">
        <v>20</v>
      </c>
      <c r="U44" s="8">
        <v>1.2</v>
      </c>
      <c r="V44" s="24"/>
    </row>
    <row r="45" spans="1:22" s="2" customFormat="1" x14ac:dyDescent="0.25">
      <c r="A45" s="10">
        <f t="shared" si="2"/>
        <v>36</v>
      </c>
      <c r="B45" s="25">
        <f t="shared" si="0"/>
        <v>44</v>
      </c>
      <c r="C45" s="26">
        <v>63</v>
      </c>
      <c r="D45" s="12" t="s">
        <v>2</v>
      </c>
      <c r="E45" s="14">
        <v>1</v>
      </c>
      <c r="F45" s="15" t="s">
        <v>26</v>
      </c>
      <c r="G45" s="17" t="s">
        <v>6</v>
      </c>
      <c r="H45" s="15">
        <v>3</v>
      </c>
      <c r="I45" s="12" t="s">
        <v>30</v>
      </c>
      <c r="J45" s="25">
        <v>1</v>
      </c>
      <c r="K45" s="9" t="s">
        <v>35</v>
      </c>
      <c r="L45" s="4">
        <v>260.54794520547944</v>
      </c>
      <c r="M45" s="6">
        <v>1</v>
      </c>
      <c r="N45" s="6">
        <v>14</v>
      </c>
      <c r="O45" s="6">
        <v>70</v>
      </c>
      <c r="P45" s="8">
        <v>5.0102099999999998</v>
      </c>
      <c r="Q45" s="8">
        <v>5.0102099999999998</v>
      </c>
      <c r="R45" s="8">
        <v>12.2179</v>
      </c>
      <c r="S45" s="8">
        <v>17.011800000000001</v>
      </c>
      <c r="T45" s="8">
        <v>20</v>
      </c>
      <c r="U45" s="8">
        <v>1.31</v>
      </c>
      <c r="V45" s="24"/>
    </row>
    <row r="46" spans="1:22" s="2" customFormat="1" x14ac:dyDescent="0.25">
      <c r="A46" s="10">
        <f t="shared" si="2"/>
        <v>37</v>
      </c>
      <c r="B46" s="25">
        <f t="shared" si="0"/>
        <v>45</v>
      </c>
      <c r="C46" s="26">
        <v>67</v>
      </c>
      <c r="D46" s="31" t="s">
        <v>3</v>
      </c>
      <c r="E46" s="37">
        <v>1</v>
      </c>
      <c r="F46" s="11" t="s">
        <v>26</v>
      </c>
      <c r="G46" s="36" t="s">
        <v>12</v>
      </c>
      <c r="H46" s="11">
        <v>2</v>
      </c>
      <c r="I46" s="11" t="s">
        <v>31</v>
      </c>
      <c r="J46" s="25">
        <v>1</v>
      </c>
      <c r="K46" s="38" t="s">
        <v>35</v>
      </c>
      <c r="L46" s="4">
        <v>68.449315068493149</v>
      </c>
      <c r="M46" s="34">
        <v>1</v>
      </c>
      <c r="N46" s="34">
        <v>15</v>
      </c>
      <c r="O46" s="35">
        <v>70</v>
      </c>
      <c r="P46" s="30">
        <v>2.87812</v>
      </c>
      <c r="Q46" s="30">
        <v>2.87812</v>
      </c>
      <c r="R46" s="30">
        <v>13.149900000000001</v>
      </c>
      <c r="S46" s="30">
        <v>18.081199999999999</v>
      </c>
      <c r="T46" s="30">
        <v>21.428599999999999</v>
      </c>
      <c r="U46" s="30">
        <v>1.27</v>
      </c>
      <c r="V46" s="24"/>
    </row>
    <row r="47" spans="1:22" s="2" customFormat="1" x14ac:dyDescent="0.25">
      <c r="A47" s="10">
        <f t="shared" si="2"/>
        <v>38</v>
      </c>
      <c r="B47" s="25">
        <f t="shared" si="0"/>
        <v>46</v>
      </c>
      <c r="C47" s="26">
        <v>60</v>
      </c>
      <c r="D47" s="31" t="s">
        <v>2</v>
      </c>
      <c r="E47" s="25">
        <v>1</v>
      </c>
      <c r="F47" s="25">
        <v>1</v>
      </c>
      <c r="G47" s="36" t="s">
        <v>12</v>
      </c>
      <c r="H47" s="31">
        <v>2</v>
      </c>
      <c r="I47" s="31" t="s">
        <v>31</v>
      </c>
      <c r="J47" s="25">
        <v>1</v>
      </c>
      <c r="K47" s="27" t="s">
        <v>35</v>
      </c>
      <c r="L47" s="28">
        <v>19.594520547945205</v>
      </c>
      <c r="M47" s="34">
        <v>5</v>
      </c>
      <c r="N47" s="34">
        <v>25</v>
      </c>
      <c r="O47" s="35">
        <v>70</v>
      </c>
      <c r="P47" s="30">
        <v>25.74287</v>
      </c>
      <c r="Q47" s="30">
        <v>25.74287</v>
      </c>
      <c r="R47" s="30">
        <v>20.349499999999999</v>
      </c>
      <c r="S47" s="30">
        <v>29.729900000000001</v>
      </c>
      <c r="T47" s="30">
        <v>35.7134</v>
      </c>
      <c r="U47" s="30">
        <v>1.1599999999999999</v>
      </c>
      <c r="V47" s="24"/>
    </row>
    <row r="48" spans="1:22" s="2" customFormat="1" x14ac:dyDescent="0.25">
      <c r="A48" s="10">
        <f t="shared" si="2"/>
        <v>39</v>
      </c>
      <c r="B48" s="25">
        <f t="shared" si="0"/>
        <v>47</v>
      </c>
      <c r="C48" s="26">
        <v>65</v>
      </c>
      <c r="D48" s="12" t="s">
        <v>2</v>
      </c>
      <c r="E48" s="14">
        <v>1</v>
      </c>
      <c r="F48" s="15">
        <v>1</v>
      </c>
      <c r="G48" s="36" t="s">
        <v>14</v>
      </c>
      <c r="H48" s="15">
        <v>3</v>
      </c>
      <c r="I48" s="12" t="s">
        <v>30</v>
      </c>
      <c r="J48" s="25">
        <v>1</v>
      </c>
      <c r="K48" s="5" t="s">
        <v>35</v>
      </c>
      <c r="L48" s="4">
        <v>8.1205479452054803</v>
      </c>
      <c r="M48" s="6">
        <v>4</v>
      </c>
      <c r="N48" s="6">
        <v>20</v>
      </c>
      <c r="O48" s="6">
        <v>80</v>
      </c>
      <c r="P48" s="8">
        <v>1.46</v>
      </c>
      <c r="Q48" s="8">
        <v>1.462</v>
      </c>
      <c r="R48" s="8">
        <v>17.365100000000002</v>
      </c>
      <c r="S48" s="8">
        <v>22.904699999999998</v>
      </c>
      <c r="T48" s="8">
        <v>25</v>
      </c>
      <c r="U48" s="8">
        <v>1.5</v>
      </c>
      <c r="V48" s="24"/>
    </row>
    <row r="49" spans="1:22" s="2" customFormat="1" x14ac:dyDescent="0.25">
      <c r="A49" s="10">
        <f t="shared" si="2"/>
        <v>40</v>
      </c>
      <c r="B49" s="25">
        <f t="shared" si="0"/>
        <v>48</v>
      </c>
      <c r="C49" s="26">
        <v>76</v>
      </c>
      <c r="D49" s="31" t="s">
        <v>2</v>
      </c>
      <c r="E49" s="25">
        <v>1</v>
      </c>
      <c r="F49" s="25" t="s">
        <v>26</v>
      </c>
      <c r="G49" s="12" t="s">
        <v>6</v>
      </c>
      <c r="H49" s="31">
        <v>3</v>
      </c>
      <c r="I49" s="31" t="s">
        <v>31</v>
      </c>
      <c r="J49" s="25">
        <v>1</v>
      </c>
      <c r="K49" s="27" t="s">
        <v>33</v>
      </c>
      <c r="L49" s="28"/>
      <c r="M49" s="34">
        <v>1</v>
      </c>
      <c r="N49" s="34">
        <v>14</v>
      </c>
      <c r="O49" s="35">
        <v>70</v>
      </c>
      <c r="P49" s="30">
        <v>2.64</v>
      </c>
      <c r="Q49" s="30">
        <v>2.64</v>
      </c>
      <c r="R49" s="30">
        <v>12.76</v>
      </c>
      <c r="S49" s="30">
        <v>17.04</v>
      </c>
      <c r="T49" s="30">
        <v>20</v>
      </c>
      <c r="U49" s="30">
        <v>1.17</v>
      </c>
      <c r="V49" s="24"/>
    </row>
    <row r="50" spans="1:22" s="2" customFormat="1" x14ac:dyDescent="0.25">
      <c r="A50" s="10">
        <f t="shared" si="2"/>
        <v>41</v>
      </c>
      <c r="B50" s="25">
        <f t="shared" si="0"/>
        <v>49</v>
      </c>
      <c r="C50" s="26">
        <v>64</v>
      </c>
      <c r="D50" s="12" t="s">
        <v>2</v>
      </c>
      <c r="E50" s="14">
        <v>1</v>
      </c>
      <c r="F50" s="15">
        <v>1</v>
      </c>
      <c r="G50" s="17" t="s">
        <v>20</v>
      </c>
      <c r="H50" s="15">
        <v>3</v>
      </c>
      <c r="I50" s="12" t="s">
        <v>31</v>
      </c>
      <c r="J50" s="25">
        <v>1</v>
      </c>
      <c r="K50" s="9" t="s">
        <v>35</v>
      </c>
      <c r="L50" s="4">
        <v>6.3780821917808224</v>
      </c>
      <c r="M50" s="6">
        <v>1</v>
      </c>
      <c r="N50" s="6">
        <v>15</v>
      </c>
      <c r="O50" s="6">
        <v>70</v>
      </c>
      <c r="P50" s="8">
        <v>2.73</v>
      </c>
      <c r="Q50" s="8">
        <v>2.7328999999999999</v>
      </c>
      <c r="R50" s="8">
        <v>11.805300000000001</v>
      </c>
      <c r="S50" s="8">
        <v>18.143799999999999</v>
      </c>
      <c r="T50" s="8">
        <v>21.428599999999999</v>
      </c>
      <c r="U50" s="8">
        <v>1.28</v>
      </c>
      <c r="V50" s="24"/>
    </row>
    <row r="51" spans="1:22" s="2" customFormat="1" x14ac:dyDescent="0.25">
      <c r="A51" s="10">
        <f t="shared" si="2"/>
        <v>42</v>
      </c>
      <c r="B51" s="25">
        <f t="shared" si="0"/>
        <v>50</v>
      </c>
      <c r="C51" s="26">
        <v>69</v>
      </c>
      <c r="D51" s="31" t="s">
        <v>3</v>
      </c>
      <c r="E51" s="39">
        <v>1</v>
      </c>
      <c r="F51" s="11" t="s">
        <v>26</v>
      </c>
      <c r="G51" s="36" t="s">
        <v>14</v>
      </c>
      <c r="H51" s="11">
        <v>3</v>
      </c>
      <c r="I51" s="11" t="s">
        <v>31</v>
      </c>
      <c r="J51" s="25">
        <v>1</v>
      </c>
      <c r="K51" s="38" t="s">
        <v>35</v>
      </c>
      <c r="L51" s="4">
        <v>18.476712328767121</v>
      </c>
      <c r="M51" s="34">
        <v>5</v>
      </c>
      <c r="N51" s="34">
        <v>27.5</v>
      </c>
      <c r="O51" s="35">
        <v>70</v>
      </c>
      <c r="P51" s="30">
        <v>3.9731200000000002</v>
      </c>
      <c r="Q51" s="30">
        <v>3.9731200000000002</v>
      </c>
      <c r="R51" s="30">
        <v>23.580400000000001</v>
      </c>
      <c r="S51" s="30">
        <v>34.071599999999997</v>
      </c>
      <c r="T51" s="30">
        <v>39.285699999999999</v>
      </c>
      <c r="U51" s="30">
        <v>1.45</v>
      </c>
      <c r="V51" s="24"/>
    </row>
    <row r="52" spans="1:22" s="2" customFormat="1" x14ac:dyDescent="0.25">
      <c r="A52" s="10">
        <f t="shared" si="2"/>
        <v>43</v>
      </c>
      <c r="B52" s="25">
        <f t="shared" si="0"/>
        <v>51</v>
      </c>
      <c r="C52" s="26">
        <v>63</v>
      </c>
      <c r="D52" s="12" t="s">
        <v>3</v>
      </c>
      <c r="E52" s="14">
        <v>2</v>
      </c>
      <c r="F52" s="15" t="s">
        <v>26</v>
      </c>
      <c r="G52" s="32" t="s">
        <v>11</v>
      </c>
      <c r="H52" s="15">
        <v>3</v>
      </c>
      <c r="I52" s="12" t="s">
        <v>31</v>
      </c>
      <c r="J52" s="25">
        <v>2</v>
      </c>
      <c r="K52" s="9" t="s">
        <v>33</v>
      </c>
      <c r="L52" s="4">
        <v>76.800000000000011</v>
      </c>
      <c r="M52" s="6">
        <v>1</v>
      </c>
      <c r="N52" s="6">
        <v>15</v>
      </c>
      <c r="O52" s="6">
        <v>70</v>
      </c>
      <c r="P52" s="8">
        <v>7.33047</v>
      </c>
      <c r="Q52" s="8">
        <v>7.33047</v>
      </c>
      <c r="R52" s="8">
        <v>13.7524</v>
      </c>
      <c r="S52" s="8">
        <v>17.521100000000001</v>
      </c>
      <c r="T52" s="8">
        <v>21.428599999999999</v>
      </c>
      <c r="U52" s="8">
        <v>1.45</v>
      </c>
      <c r="V52" s="24"/>
    </row>
    <row r="53" spans="1:22" s="2" customFormat="1" x14ac:dyDescent="0.25">
      <c r="A53" s="10">
        <v>43</v>
      </c>
      <c r="B53" s="25">
        <f t="shared" si="0"/>
        <v>52</v>
      </c>
      <c r="C53" s="26">
        <v>63</v>
      </c>
      <c r="D53" s="12" t="s">
        <v>3</v>
      </c>
      <c r="E53" s="14">
        <v>2</v>
      </c>
      <c r="F53" s="15" t="s">
        <v>26</v>
      </c>
      <c r="G53" s="36" t="s">
        <v>14</v>
      </c>
      <c r="H53" s="15">
        <v>2</v>
      </c>
      <c r="I53" s="12" t="s">
        <v>30</v>
      </c>
      <c r="J53" s="25">
        <v>2</v>
      </c>
      <c r="K53" s="9" t="s">
        <v>33</v>
      </c>
      <c r="L53" s="4">
        <v>76.800000000000011</v>
      </c>
      <c r="M53" s="6">
        <v>1</v>
      </c>
      <c r="N53" s="6">
        <v>15</v>
      </c>
      <c r="O53" s="6">
        <v>70</v>
      </c>
      <c r="P53" s="8">
        <v>0.40078000000000003</v>
      </c>
      <c r="Q53" s="8">
        <v>0.40078000000000003</v>
      </c>
      <c r="R53" s="8">
        <v>13.635</v>
      </c>
      <c r="S53" s="8">
        <v>16.7087</v>
      </c>
      <c r="T53" s="8">
        <v>19.0397</v>
      </c>
      <c r="U53" s="8">
        <v>29.25</v>
      </c>
      <c r="V53" s="24"/>
    </row>
    <row r="54" spans="1:22" s="2" customFormat="1" x14ac:dyDescent="0.25">
      <c r="A54" s="10">
        <f t="shared" si="2"/>
        <v>44</v>
      </c>
      <c r="B54" s="25">
        <f t="shared" si="0"/>
        <v>53</v>
      </c>
      <c r="C54" s="26">
        <v>73</v>
      </c>
      <c r="D54" s="12" t="s">
        <v>3</v>
      </c>
      <c r="E54" s="14">
        <v>1</v>
      </c>
      <c r="F54" s="15">
        <v>1</v>
      </c>
      <c r="G54" s="36" t="s">
        <v>14</v>
      </c>
      <c r="H54" s="15">
        <v>2</v>
      </c>
      <c r="I54" s="12" t="s">
        <v>31</v>
      </c>
      <c r="J54" s="25">
        <v>1</v>
      </c>
      <c r="K54" s="9" t="s">
        <v>35</v>
      </c>
      <c r="L54" s="4">
        <v>48.065753424657537</v>
      </c>
      <c r="M54" s="6">
        <v>1</v>
      </c>
      <c r="N54" s="6">
        <v>15</v>
      </c>
      <c r="O54" s="6">
        <v>70</v>
      </c>
      <c r="P54" s="8">
        <v>3.4659300000000002</v>
      </c>
      <c r="Q54" s="8">
        <v>3.4659300000000002</v>
      </c>
      <c r="R54" s="8">
        <v>12.6966</v>
      </c>
      <c r="S54" s="8">
        <v>17.543900000000001</v>
      </c>
      <c r="T54" s="8">
        <v>21.428599999999999</v>
      </c>
      <c r="U54" s="8">
        <v>1.1399999999999999</v>
      </c>
      <c r="V54" s="24"/>
    </row>
    <row r="55" spans="1:22" s="2" customFormat="1" x14ac:dyDescent="0.25">
      <c r="A55" s="10">
        <f t="shared" si="2"/>
        <v>45</v>
      </c>
      <c r="B55" s="25">
        <f t="shared" si="0"/>
        <v>54</v>
      </c>
      <c r="C55" s="26">
        <v>70</v>
      </c>
      <c r="D55" s="12" t="s">
        <v>3</v>
      </c>
      <c r="E55" s="14">
        <v>1</v>
      </c>
      <c r="F55" s="15">
        <v>1</v>
      </c>
      <c r="G55" s="36" t="s">
        <v>12</v>
      </c>
      <c r="H55" s="15">
        <v>2</v>
      </c>
      <c r="I55" s="12" t="s">
        <v>31</v>
      </c>
      <c r="J55" s="25">
        <v>1</v>
      </c>
      <c r="K55" s="5" t="s">
        <v>33</v>
      </c>
      <c r="L55" s="4">
        <v>3.7479452054794518</v>
      </c>
      <c r="M55" s="6">
        <v>1</v>
      </c>
      <c r="N55" s="6">
        <v>15</v>
      </c>
      <c r="O55" s="6">
        <v>70</v>
      </c>
      <c r="P55" s="8">
        <v>6.43635</v>
      </c>
      <c r="Q55" s="8">
        <v>6.43635</v>
      </c>
      <c r="R55" s="8">
        <v>13.1652</v>
      </c>
      <c r="S55" s="8">
        <v>18.127800000000001</v>
      </c>
      <c r="T55" s="8">
        <v>21.428599999999999</v>
      </c>
      <c r="U55" s="8">
        <v>1.23</v>
      </c>
      <c r="V55" s="24"/>
    </row>
    <row r="56" spans="1:22" s="2" customFormat="1" x14ac:dyDescent="0.25">
      <c r="A56" s="10">
        <v>45</v>
      </c>
      <c r="B56" s="25">
        <f t="shared" si="0"/>
        <v>55</v>
      </c>
      <c r="C56" s="26">
        <v>74</v>
      </c>
      <c r="D56" s="12" t="s">
        <v>3</v>
      </c>
      <c r="E56" s="14">
        <v>6</v>
      </c>
      <c r="F56" s="15">
        <v>1</v>
      </c>
      <c r="G56" s="17" t="s">
        <v>12</v>
      </c>
      <c r="H56" s="15">
        <v>1</v>
      </c>
      <c r="I56" s="12" t="s">
        <v>31</v>
      </c>
      <c r="J56" s="25">
        <v>6</v>
      </c>
      <c r="K56" s="5" t="s">
        <v>33</v>
      </c>
      <c r="L56" s="4">
        <v>41.293150684931504</v>
      </c>
      <c r="M56" s="6">
        <v>1</v>
      </c>
      <c r="N56" s="6">
        <v>15</v>
      </c>
      <c r="O56" s="6">
        <v>70</v>
      </c>
      <c r="P56" s="8">
        <v>2.2697799999999999</v>
      </c>
      <c r="Q56" s="8">
        <v>2.2697799999999999</v>
      </c>
      <c r="R56" s="8">
        <v>13.492000000000001</v>
      </c>
      <c r="S56" s="8">
        <v>18.084599999999998</v>
      </c>
      <c r="T56" s="8">
        <v>21.133800000000001</v>
      </c>
      <c r="U56" s="8">
        <v>4.5999999999999996</v>
      </c>
      <c r="V56" s="24"/>
    </row>
    <row r="57" spans="1:22" s="2" customFormat="1" x14ac:dyDescent="0.25">
      <c r="A57" s="10">
        <v>45</v>
      </c>
      <c r="B57" s="25">
        <f t="shared" si="0"/>
        <v>56</v>
      </c>
      <c r="C57" s="26">
        <v>74</v>
      </c>
      <c r="D57" s="12" t="s">
        <v>3</v>
      </c>
      <c r="E57" s="14">
        <v>6</v>
      </c>
      <c r="F57" s="15">
        <v>1</v>
      </c>
      <c r="G57" s="17" t="s">
        <v>12</v>
      </c>
      <c r="H57" s="15">
        <v>1</v>
      </c>
      <c r="I57" s="12" t="s">
        <v>31</v>
      </c>
      <c r="J57" s="25">
        <v>6</v>
      </c>
      <c r="K57" s="5" t="s">
        <v>33</v>
      </c>
      <c r="L57" s="4">
        <v>41.293150684931504</v>
      </c>
      <c r="M57" s="6">
        <v>1</v>
      </c>
      <c r="N57" s="6">
        <v>15</v>
      </c>
      <c r="O57" s="6">
        <v>70</v>
      </c>
      <c r="P57" s="8">
        <v>1.09107</v>
      </c>
      <c r="Q57" s="8">
        <v>1.09107</v>
      </c>
      <c r="R57" s="8">
        <v>13.6045</v>
      </c>
      <c r="S57" s="8">
        <v>17.017399999999999</v>
      </c>
      <c r="T57" s="8">
        <v>20.1282</v>
      </c>
      <c r="U57" s="8">
        <v>10.119999999999999</v>
      </c>
      <c r="V57" s="24"/>
    </row>
    <row r="58" spans="1:22" s="2" customFormat="1" x14ac:dyDescent="0.25">
      <c r="A58" s="10">
        <v>45</v>
      </c>
      <c r="B58" s="25">
        <f t="shared" si="0"/>
        <v>57</v>
      </c>
      <c r="C58" s="26">
        <v>74</v>
      </c>
      <c r="D58" s="12" t="s">
        <v>3</v>
      </c>
      <c r="E58" s="14">
        <v>6</v>
      </c>
      <c r="F58" s="15">
        <v>1</v>
      </c>
      <c r="G58" s="17" t="s">
        <v>12</v>
      </c>
      <c r="H58" s="15">
        <v>1</v>
      </c>
      <c r="I58" s="12" t="s">
        <v>31</v>
      </c>
      <c r="J58" s="25">
        <v>6</v>
      </c>
      <c r="K58" s="5" t="s">
        <v>35</v>
      </c>
      <c r="L58" s="4">
        <v>41.293150684931504</v>
      </c>
      <c r="M58" s="6">
        <v>1</v>
      </c>
      <c r="N58" s="6">
        <v>15</v>
      </c>
      <c r="O58" s="6">
        <v>70</v>
      </c>
      <c r="P58" s="8">
        <v>1.1432199999999999</v>
      </c>
      <c r="Q58" s="8">
        <v>1.1432199999999999</v>
      </c>
      <c r="R58" s="8">
        <v>11.7431</v>
      </c>
      <c r="S58" s="8">
        <v>17.637699999999999</v>
      </c>
      <c r="T58" s="8">
        <v>21.428599999999999</v>
      </c>
      <c r="U58" s="8">
        <v>10.08</v>
      </c>
      <c r="V58" s="24"/>
    </row>
    <row r="59" spans="1:22" s="2" customFormat="1" x14ac:dyDescent="0.25">
      <c r="A59" s="10">
        <v>45</v>
      </c>
      <c r="B59" s="25">
        <f t="shared" si="0"/>
        <v>58</v>
      </c>
      <c r="C59" s="26">
        <v>74</v>
      </c>
      <c r="D59" s="12" t="s">
        <v>3</v>
      </c>
      <c r="E59" s="14">
        <v>6</v>
      </c>
      <c r="F59" s="15">
        <v>1</v>
      </c>
      <c r="G59" s="17" t="s">
        <v>12</v>
      </c>
      <c r="H59" s="15">
        <v>1</v>
      </c>
      <c r="I59" s="12" t="s">
        <v>31</v>
      </c>
      <c r="J59" s="25">
        <v>6</v>
      </c>
      <c r="K59" s="5" t="s">
        <v>33</v>
      </c>
      <c r="L59" s="4">
        <v>41.293150684931504</v>
      </c>
      <c r="M59" s="6">
        <v>1</v>
      </c>
      <c r="N59" s="6">
        <v>15</v>
      </c>
      <c r="O59" s="6">
        <v>70</v>
      </c>
      <c r="P59" s="8">
        <v>0.71848000000000001</v>
      </c>
      <c r="Q59" s="8">
        <v>0.71848000000000001</v>
      </c>
      <c r="R59" s="8">
        <v>13.324400000000001</v>
      </c>
      <c r="S59" s="8">
        <v>17.344000000000001</v>
      </c>
      <c r="T59" s="8">
        <v>20.289400000000001</v>
      </c>
      <c r="U59" s="8">
        <v>15.16</v>
      </c>
      <c r="V59" s="24"/>
    </row>
    <row r="60" spans="1:22" s="2" customFormat="1" x14ac:dyDescent="0.25">
      <c r="A60" s="10">
        <v>45</v>
      </c>
      <c r="B60" s="25">
        <f t="shared" si="0"/>
        <v>59</v>
      </c>
      <c r="C60" s="26">
        <v>74</v>
      </c>
      <c r="D60" s="12" t="s">
        <v>3</v>
      </c>
      <c r="E60" s="14">
        <v>6</v>
      </c>
      <c r="F60" s="15">
        <v>1</v>
      </c>
      <c r="G60" s="36" t="s">
        <v>12</v>
      </c>
      <c r="H60" s="15">
        <v>2</v>
      </c>
      <c r="I60" s="12" t="s">
        <v>31</v>
      </c>
      <c r="J60" s="25">
        <v>6</v>
      </c>
      <c r="K60" s="5" t="s">
        <v>35</v>
      </c>
      <c r="L60" s="4">
        <v>41.293150684931504</v>
      </c>
      <c r="M60" s="6">
        <v>1</v>
      </c>
      <c r="N60" s="6">
        <v>15</v>
      </c>
      <c r="O60" s="6">
        <v>70</v>
      </c>
      <c r="P60" s="8">
        <v>2.1494599999999999</v>
      </c>
      <c r="Q60" s="8">
        <v>2.1494599999999999</v>
      </c>
      <c r="R60" s="8">
        <v>11.038500000000001</v>
      </c>
      <c r="S60" s="8">
        <v>17.489000000000001</v>
      </c>
      <c r="T60" s="8">
        <v>21.128</v>
      </c>
      <c r="U60" s="8">
        <v>5.17</v>
      </c>
      <c r="V60" s="24"/>
    </row>
    <row r="61" spans="1:22" s="2" customFormat="1" x14ac:dyDescent="0.25">
      <c r="A61" s="10">
        <v>45</v>
      </c>
      <c r="B61" s="25">
        <f t="shared" si="0"/>
        <v>60</v>
      </c>
      <c r="C61" s="26">
        <v>74</v>
      </c>
      <c r="D61" s="12" t="s">
        <v>3</v>
      </c>
      <c r="E61" s="14">
        <v>6</v>
      </c>
      <c r="F61" s="15">
        <v>1</v>
      </c>
      <c r="G61" s="36" t="s">
        <v>12</v>
      </c>
      <c r="H61" s="15">
        <v>2</v>
      </c>
      <c r="I61" s="12" t="s">
        <v>31</v>
      </c>
      <c r="J61" s="25">
        <v>6</v>
      </c>
      <c r="K61" s="5" t="s">
        <v>35</v>
      </c>
      <c r="L61" s="4">
        <v>41.293150684931504</v>
      </c>
      <c r="M61" s="6">
        <v>1</v>
      </c>
      <c r="N61" s="6">
        <v>15</v>
      </c>
      <c r="O61" s="6">
        <v>70</v>
      </c>
      <c r="P61" s="8">
        <v>0.39050000000000001</v>
      </c>
      <c r="Q61" s="8">
        <v>0.39050000000000001</v>
      </c>
      <c r="R61" s="8">
        <v>13.2492</v>
      </c>
      <c r="S61" s="8">
        <v>17.810400000000001</v>
      </c>
      <c r="T61" s="8">
        <v>21.255700000000001</v>
      </c>
      <c r="U61" s="8">
        <v>28.6</v>
      </c>
      <c r="V61" s="24"/>
    </row>
    <row r="62" spans="1:22" s="2" customFormat="1" x14ac:dyDescent="0.25">
      <c r="A62" s="10">
        <f t="shared" si="2"/>
        <v>46</v>
      </c>
      <c r="B62" s="25">
        <f t="shared" si="0"/>
        <v>61</v>
      </c>
      <c r="C62" s="26">
        <v>69</v>
      </c>
      <c r="D62" s="31" t="s">
        <v>2</v>
      </c>
      <c r="E62" s="25">
        <v>1</v>
      </c>
      <c r="F62" s="25" t="s">
        <v>26</v>
      </c>
      <c r="G62" s="36" t="s">
        <v>8</v>
      </c>
      <c r="H62" s="31">
        <v>3</v>
      </c>
      <c r="I62" s="31" t="s">
        <v>30</v>
      </c>
      <c r="J62" s="25">
        <v>1</v>
      </c>
      <c r="K62" s="27" t="s">
        <v>33</v>
      </c>
      <c r="L62" s="4"/>
      <c r="M62" s="34">
        <v>1</v>
      </c>
      <c r="N62" s="34">
        <v>14</v>
      </c>
      <c r="O62" s="35">
        <v>70</v>
      </c>
      <c r="P62" s="30">
        <v>3.0403899999999999</v>
      </c>
      <c r="Q62" s="30">
        <v>3.0403899999999999</v>
      </c>
      <c r="R62" s="30">
        <v>8.4748999999999999</v>
      </c>
      <c r="S62" s="30">
        <v>17.293800000000001</v>
      </c>
      <c r="T62" s="30">
        <v>20</v>
      </c>
      <c r="U62" s="30">
        <v>1.42</v>
      </c>
      <c r="V62" s="24"/>
    </row>
    <row r="63" spans="1:22" s="2" customFormat="1" x14ac:dyDescent="0.25">
      <c r="A63" s="10">
        <f t="shared" si="2"/>
        <v>47</v>
      </c>
      <c r="B63" s="25">
        <f t="shared" si="0"/>
        <v>62</v>
      </c>
      <c r="C63" s="26">
        <v>70</v>
      </c>
      <c r="D63" s="31" t="s">
        <v>3</v>
      </c>
      <c r="E63" s="25">
        <v>2</v>
      </c>
      <c r="F63" s="25">
        <v>1</v>
      </c>
      <c r="G63" s="36" t="s">
        <v>12</v>
      </c>
      <c r="H63" s="31">
        <v>2</v>
      </c>
      <c r="I63" s="31" t="s">
        <v>7</v>
      </c>
      <c r="J63" s="25">
        <v>2</v>
      </c>
      <c r="K63" s="27" t="s">
        <v>35</v>
      </c>
      <c r="L63" s="4">
        <v>21.468493150684932</v>
      </c>
      <c r="M63" s="34">
        <v>1</v>
      </c>
      <c r="N63" s="34">
        <v>14</v>
      </c>
      <c r="O63" s="35">
        <v>70</v>
      </c>
      <c r="P63" s="30">
        <v>11.861940000000001</v>
      </c>
      <c r="Q63" s="30">
        <v>11.861940000000001</v>
      </c>
      <c r="R63" s="30">
        <v>12.0061</v>
      </c>
      <c r="S63" s="30">
        <v>17.2197</v>
      </c>
      <c r="T63" s="30">
        <v>20</v>
      </c>
      <c r="U63" s="30">
        <v>1.55</v>
      </c>
      <c r="V63" s="24"/>
    </row>
    <row r="64" spans="1:22" s="2" customFormat="1" x14ac:dyDescent="0.25">
      <c r="A64" s="10">
        <v>47</v>
      </c>
      <c r="B64" s="25">
        <f t="shared" si="0"/>
        <v>63</v>
      </c>
      <c r="C64" s="26">
        <v>70</v>
      </c>
      <c r="D64" s="31" t="s">
        <v>3</v>
      </c>
      <c r="E64" s="25">
        <v>2</v>
      </c>
      <c r="F64" s="25">
        <v>1</v>
      </c>
      <c r="G64" s="36" t="s">
        <v>12</v>
      </c>
      <c r="H64" s="31">
        <v>1</v>
      </c>
      <c r="I64" s="31" t="s">
        <v>31</v>
      </c>
      <c r="J64" s="25">
        <v>2</v>
      </c>
      <c r="K64" s="27" t="s">
        <v>33</v>
      </c>
      <c r="L64" s="4">
        <v>21.468493150684932</v>
      </c>
      <c r="M64" s="34">
        <v>1</v>
      </c>
      <c r="N64" s="34">
        <v>14</v>
      </c>
      <c r="O64" s="35">
        <v>70</v>
      </c>
      <c r="P64" s="30">
        <v>3.2138599999999999</v>
      </c>
      <c r="Q64" s="30">
        <v>3.2138599999999999</v>
      </c>
      <c r="R64" s="30">
        <v>12.0162</v>
      </c>
      <c r="S64" s="30">
        <v>16.823599999999999</v>
      </c>
      <c r="T64" s="30">
        <v>19.8309</v>
      </c>
      <c r="U64" s="30">
        <v>5.77</v>
      </c>
      <c r="V64" s="24"/>
    </row>
    <row r="65" spans="1:22" s="2" customFormat="1" x14ac:dyDescent="0.25">
      <c r="A65" s="10">
        <v>47</v>
      </c>
      <c r="B65" s="25">
        <f t="shared" si="0"/>
        <v>64</v>
      </c>
      <c r="C65" s="26">
        <v>72</v>
      </c>
      <c r="D65" s="31" t="s">
        <v>3</v>
      </c>
      <c r="E65" s="25">
        <v>1</v>
      </c>
      <c r="F65" s="25">
        <v>1</v>
      </c>
      <c r="G65" s="36" t="s">
        <v>12</v>
      </c>
      <c r="H65" s="31">
        <v>1</v>
      </c>
      <c r="I65" s="31" t="s">
        <v>31</v>
      </c>
      <c r="J65" s="25">
        <v>1</v>
      </c>
      <c r="K65" s="27" t="s">
        <v>33</v>
      </c>
      <c r="L65" s="4">
        <v>41.62191780821918</v>
      </c>
      <c r="M65" s="34">
        <v>3</v>
      </c>
      <c r="N65" s="34">
        <v>21</v>
      </c>
      <c r="O65" s="35">
        <v>70</v>
      </c>
      <c r="P65" s="30">
        <v>12.82</v>
      </c>
      <c r="Q65" s="30">
        <v>10.220000000000001</v>
      </c>
      <c r="R65" s="30">
        <v>20.079999999999998</v>
      </c>
      <c r="S65" s="30">
        <v>26.16</v>
      </c>
      <c r="T65" s="30">
        <v>30</v>
      </c>
      <c r="U65" s="30">
        <v>1.24</v>
      </c>
      <c r="V65" s="24"/>
    </row>
    <row r="66" spans="1:22" s="2" customFormat="1" x14ac:dyDescent="0.25">
      <c r="A66" s="10">
        <f t="shared" si="2"/>
        <v>48</v>
      </c>
      <c r="B66" s="25">
        <f t="shared" si="0"/>
        <v>65</v>
      </c>
      <c r="C66" s="26">
        <v>65</v>
      </c>
      <c r="D66" s="31" t="s">
        <v>2</v>
      </c>
      <c r="E66" s="25">
        <v>1</v>
      </c>
      <c r="F66" s="25" t="s">
        <v>26</v>
      </c>
      <c r="G66" s="36" t="s">
        <v>4</v>
      </c>
      <c r="H66" s="31">
        <v>3</v>
      </c>
      <c r="I66" s="31" t="s">
        <v>31</v>
      </c>
      <c r="J66" s="25">
        <v>1</v>
      </c>
      <c r="K66" s="27" t="s">
        <v>33</v>
      </c>
      <c r="L66" s="4"/>
      <c r="M66" s="34">
        <v>5</v>
      </c>
      <c r="N66" s="34">
        <v>25</v>
      </c>
      <c r="O66" s="35">
        <v>70</v>
      </c>
      <c r="P66" s="30">
        <v>11.58</v>
      </c>
      <c r="Q66" s="30">
        <v>11.58</v>
      </c>
      <c r="R66" s="30">
        <v>19.75</v>
      </c>
      <c r="S66" s="30">
        <v>30.01</v>
      </c>
      <c r="T66" s="30">
        <v>35.71</v>
      </c>
      <c r="U66" s="30">
        <v>1.1200000000000001</v>
      </c>
      <c r="V66" s="24"/>
    </row>
    <row r="67" spans="1:22" s="2" customFormat="1" x14ac:dyDescent="0.25">
      <c r="A67" s="10">
        <f t="shared" si="2"/>
        <v>49</v>
      </c>
      <c r="B67" s="25">
        <f t="shared" si="0"/>
        <v>66</v>
      </c>
      <c r="C67" s="26">
        <v>64</v>
      </c>
      <c r="D67" s="31" t="s">
        <v>3</v>
      </c>
      <c r="E67" s="25">
        <v>1</v>
      </c>
      <c r="F67" s="25">
        <v>1</v>
      </c>
      <c r="G67" s="32" t="s">
        <v>11</v>
      </c>
      <c r="H67" s="31">
        <v>3</v>
      </c>
      <c r="I67" s="31" t="s">
        <v>31</v>
      </c>
      <c r="J67" s="25">
        <v>1</v>
      </c>
      <c r="K67" s="27" t="s">
        <v>35</v>
      </c>
      <c r="L67" s="4">
        <v>4.1753424657534248</v>
      </c>
      <c r="M67" s="34">
        <v>1</v>
      </c>
      <c r="N67" s="34">
        <v>14</v>
      </c>
      <c r="O67" s="35">
        <v>70</v>
      </c>
      <c r="P67" s="30">
        <v>2.34</v>
      </c>
      <c r="Q67" s="30">
        <v>2.34</v>
      </c>
      <c r="R67" s="30">
        <v>13.35</v>
      </c>
      <c r="S67" s="30">
        <v>17.36</v>
      </c>
      <c r="T67" s="30">
        <v>20</v>
      </c>
      <c r="U67" s="30">
        <v>1.1299999999999999</v>
      </c>
      <c r="V67" s="24"/>
    </row>
    <row r="68" spans="1:22" s="2" customFormat="1" x14ac:dyDescent="0.25">
      <c r="A68" s="10">
        <f t="shared" si="2"/>
        <v>50</v>
      </c>
      <c r="B68" s="25">
        <f t="shared" ref="B68:B103" si="3">B67+1</f>
        <v>67</v>
      </c>
      <c r="C68" s="26">
        <v>60</v>
      </c>
      <c r="D68" s="40" t="s">
        <v>2</v>
      </c>
      <c r="E68" s="25">
        <v>1</v>
      </c>
      <c r="F68" s="25" t="s">
        <v>26</v>
      </c>
      <c r="G68" s="32" t="s">
        <v>11</v>
      </c>
      <c r="H68" s="25">
        <v>3</v>
      </c>
      <c r="I68" s="25" t="s">
        <v>30</v>
      </c>
      <c r="J68" s="25">
        <v>1</v>
      </c>
      <c r="K68" s="27" t="s">
        <v>33</v>
      </c>
      <c r="L68" s="4"/>
      <c r="M68" s="29">
        <v>5</v>
      </c>
      <c r="N68" s="29">
        <v>25</v>
      </c>
      <c r="O68" s="28">
        <v>70</v>
      </c>
      <c r="P68" s="33">
        <v>9.75</v>
      </c>
      <c r="Q68" s="33">
        <v>7.3</v>
      </c>
      <c r="R68" s="33">
        <v>15.93</v>
      </c>
      <c r="S68" s="33">
        <v>29.7</v>
      </c>
      <c r="T68" s="33">
        <v>35.71</v>
      </c>
      <c r="U68" s="33">
        <v>1.26</v>
      </c>
      <c r="V68" s="24"/>
    </row>
    <row r="69" spans="1:22" s="2" customFormat="1" x14ac:dyDescent="0.25">
      <c r="A69" s="10">
        <f t="shared" si="2"/>
        <v>51</v>
      </c>
      <c r="B69" s="25">
        <f t="shared" si="3"/>
        <v>68</v>
      </c>
      <c r="C69" s="26">
        <v>77</v>
      </c>
      <c r="D69" s="31" t="s">
        <v>3</v>
      </c>
      <c r="E69" s="25">
        <v>1</v>
      </c>
      <c r="F69" s="25" t="s">
        <v>26</v>
      </c>
      <c r="G69" s="36" t="s">
        <v>21</v>
      </c>
      <c r="H69" s="31">
        <v>2</v>
      </c>
      <c r="I69" s="31" t="s">
        <v>7</v>
      </c>
      <c r="J69" s="25">
        <v>1</v>
      </c>
      <c r="K69" s="27" t="s">
        <v>33</v>
      </c>
      <c r="L69" s="4"/>
      <c r="M69" s="34">
        <v>5</v>
      </c>
      <c r="N69" s="34">
        <v>25</v>
      </c>
      <c r="O69" s="35">
        <v>70</v>
      </c>
      <c r="P69" s="30">
        <v>3.15</v>
      </c>
      <c r="Q69" s="30">
        <v>3.15</v>
      </c>
      <c r="R69" s="30">
        <v>22.87</v>
      </c>
      <c r="S69" s="30">
        <v>30.01</v>
      </c>
      <c r="T69" s="30">
        <v>35.71</v>
      </c>
      <c r="U69" s="30">
        <v>1.1200000000000001</v>
      </c>
      <c r="V69" s="24"/>
    </row>
    <row r="70" spans="1:22" s="2" customFormat="1" x14ac:dyDescent="0.25">
      <c r="A70" s="10">
        <f t="shared" si="2"/>
        <v>52</v>
      </c>
      <c r="B70" s="25">
        <f t="shared" si="3"/>
        <v>69</v>
      </c>
      <c r="C70" s="26">
        <v>64</v>
      </c>
      <c r="D70" s="31" t="s">
        <v>3</v>
      </c>
      <c r="E70" s="25">
        <v>1</v>
      </c>
      <c r="F70" s="25">
        <v>1</v>
      </c>
      <c r="G70" s="36" t="s">
        <v>12</v>
      </c>
      <c r="H70" s="31">
        <v>2</v>
      </c>
      <c r="I70" s="31" t="s">
        <v>31</v>
      </c>
      <c r="J70" s="25">
        <v>1</v>
      </c>
      <c r="K70" s="27" t="s">
        <v>35</v>
      </c>
      <c r="L70" s="4">
        <v>3.6493150684931512</v>
      </c>
      <c r="M70" s="34">
        <v>5</v>
      </c>
      <c r="N70" s="34">
        <v>27.5</v>
      </c>
      <c r="O70" s="35">
        <v>70</v>
      </c>
      <c r="P70" s="30">
        <v>39.450000000000003</v>
      </c>
      <c r="Q70" s="30">
        <v>31.83</v>
      </c>
      <c r="R70" s="30">
        <v>23.75</v>
      </c>
      <c r="S70" s="30">
        <v>33.82</v>
      </c>
      <c r="T70" s="30">
        <v>39.29</v>
      </c>
      <c r="U70" s="30">
        <v>1.1599999999999999</v>
      </c>
      <c r="V70" s="24"/>
    </row>
    <row r="71" spans="1:22" s="2" customFormat="1" x14ac:dyDescent="0.25">
      <c r="A71" s="10">
        <f t="shared" si="2"/>
        <v>53</v>
      </c>
      <c r="B71" s="25">
        <f t="shared" si="3"/>
        <v>70</v>
      </c>
      <c r="C71" s="26">
        <v>71</v>
      </c>
      <c r="D71" s="12" t="s">
        <v>2</v>
      </c>
      <c r="E71" s="14">
        <v>1</v>
      </c>
      <c r="F71" s="15">
        <v>1</v>
      </c>
      <c r="G71" s="36" t="s">
        <v>14</v>
      </c>
      <c r="H71" s="15">
        <v>3</v>
      </c>
      <c r="I71" s="12" t="s">
        <v>30</v>
      </c>
      <c r="J71" s="25">
        <v>1</v>
      </c>
      <c r="K71" s="5" t="s">
        <v>35</v>
      </c>
      <c r="L71" s="4">
        <v>35.342465753424655</v>
      </c>
      <c r="M71" s="6">
        <v>1</v>
      </c>
      <c r="N71" s="6">
        <v>15</v>
      </c>
      <c r="O71" s="6">
        <v>70</v>
      </c>
      <c r="P71" s="8">
        <v>1.33419</v>
      </c>
      <c r="Q71" s="8">
        <v>1.33419</v>
      </c>
      <c r="R71" s="8">
        <v>14.9779</v>
      </c>
      <c r="S71" s="8">
        <v>18.127099999999999</v>
      </c>
      <c r="T71" s="8">
        <v>21.428599999999999</v>
      </c>
      <c r="U71" s="8">
        <v>1.35</v>
      </c>
      <c r="V71" s="24"/>
    </row>
    <row r="72" spans="1:22" x14ac:dyDescent="0.25">
      <c r="A72" s="10">
        <f t="shared" si="2"/>
        <v>54</v>
      </c>
      <c r="B72" s="25">
        <f t="shared" si="3"/>
        <v>71</v>
      </c>
      <c r="C72" s="26">
        <v>64</v>
      </c>
      <c r="D72" s="25" t="s">
        <v>3</v>
      </c>
      <c r="E72" s="25">
        <v>1</v>
      </c>
      <c r="F72" s="25" t="s">
        <v>26</v>
      </c>
      <c r="G72" s="36" t="s">
        <v>12</v>
      </c>
      <c r="H72" s="25">
        <v>2</v>
      </c>
      <c r="I72" s="25" t="s">
        <v>5</v>
      </c>
      <c r="J72" s="25">
        <v>1</v>
      </c>
      <c r="K72" s="27" t="s">
        <v>33</v>
      </c>
      <c r="L72" s="4"/>
      <c r="M72" s="29">
        <v>1</v>
      </c>
      <c r="N72" s="29">
        <v>15</v>
      </c>
      <c r="O72" s="29">
        <v>70</v>
      </c>
      <c r="P72" s="30">
        <v>12.009040000000001</v>
      </c>
      <c r="Q72" s="30">
        <v>12.009040000000001</v>
      </c>
      <c r="R72" s="30">
        <v>13.7485</v>
      </c>
      <c r="S72" s="30">
        <v>18.476700000000001</v>
      </c>
      <c r="T72" s="30">
        <v>21.428599999999999</v>
      </c>
      <c r="U72" s="30">
        <v>1.0900000000000001</v>
      </c>
    </row>
    <row r="73" spans="1:22" s="2" customFormat="1" x14ac:dyDescent="0.25">
      <c r="A73" s="10">
        <f t="shared" si="2"/>
        <v>55</v>
      </c>
      <c r="B73" s="25">
        <f t="shared" si="3"/>
        <v>72</v>
      </c>
      <c r="C73" s="26">
        <v>66</v>
      </c>
      <c r="D73" s="25" t="s">
        <v>2</v>
      </c>
      <c r="E73" s="25">
        <v>4</v>
      </c>
      <c r="F73" s="25" t="s">
        <v>26</v>
      </c>
      <c r="G73" s="16" t="s">
        <v>13</v>
      </c>
      <c r="H73" s="25">
        <v>1</v>
      </c>
      <c r="I73" s="25" t="s">
        <v>31</v>
      </c>
      <c r="J73" s="25">
        <v>4</v>
      </c>
      <c r="K73" s="27" t="s">
        <v>33</v>
      </c>
      <c r="L73" s="4">
        <v>48.295890410958904</v>
      </c>
      <c r="M73" s="29">
        <v>1</v>
      </c>
      <c r="N73" s="29">
        <v>14</v>
      </c>
      <c r="O73" s="29">
        <v>70</v>
      </c>
      <c r="P73" s="30">
        <v>5.23</v>
      </c>
      <c r="Q73" s="30">
        <v>5.23</v>
      </c>
      <c r="R73" s="30">
        <v>12.55</v>
      </c>
      <c r="S73" s="30">
        <v>17.21</v>
      </c>
      <c r="T73" s="30">
        <v>20</v>
      </c>
      <c r="U73" s="30">
        <v>1.77</v>
      </c>
      <c r="V73" s="24"/>
    </row>
    <row r="74" spans="1:22" s="2" customFormat="1" x14ac:dyDescent="0.25">
      <c r="A74" s="10">
        <v>55</v>
      </c>
      <c r="B74" s="25">
        <f t="shared" si="3"/>
        <v>73</v>
      </c>
      <c r="C74" s="26">
        <v>66</v>
      </c>
      <c r="D74" s="25" t="s">
        <v>2</v>
      </c>
      <c r="E74" s="25">
        <v>4</v>
      </c>
      <c r="F74" s="25" t="s">
        <v>26</v>
      </c>
      <c r="G74" s="36" t="s">
        <v>14</v>
      </c>
      <c r="H74" s="25">
        <v>2</v>
      </c>
      <c r="I74" s="25" t="s">
        <v>7</v>
      </c>
      <c r="J74" s="25">
        <v>4</v>
      </c>
      <c r="K74" s="27" t="s">
        <v>35</v>
      </c>
      <c r="L74" s="4">
        <v>48.295890410958904</v>
      </c>
      <c r="M74" s="29">
        <v>1</v>
      </c>
      <c r="N74" s="29">
        <v>14</v>
      </c>
      <c r="O74" s="29">
        <v>70</v>
      </c>
      <c r="P74" s="30">
        <v>0.72</v>
      </c>
      <c r="Q74" s="30">
        <v>0.72</v>
      </c>
      <c r="R74" s="30">
        <v>13.62</v>
      </c>
      <c r="S74" s="30">
        <v>16.82</v>
      </c>
      <c r="T74" s="30">
        <v>19.77</v>
      </c>
      <c r="U74" s="30">
        <v>12.69</v>
      </c>
      <c r="V74" s="24"/>
    </row>
    <row r="75" spans="1:22" s="2" customFormat="1" x14ac:dyDescent="0.25">
      <c r="A75" s="10">
        <v>55</v>
      </c>
      <c r="B75" s="25">
        <f t="shared" si="3"/>
        <v>74</v>
      </c>
      <c r="C75" s="26">
        <v>66</v>
      </c>
      <c r="D75" s="25" t="s">
        <v>2</v>
      </c>
      <c r="E75" s="25">
        <v>4</v>
      </c>
      <c r="F75" s="25" t="s">
        <v>26</v>
      </c>
      <c r="G75" s="17" t="s">
        <v>12</v>
      </c>
      <c r="H75" s="25">
        <v>1</v>
      </c>
      <c r="I75" s="25" t="s">
        <v>31</v>
      </c>
      <c r="J75" s="25">
        <v>4</v>
      </c>
      <c r="K75" s="27" t="s">
        <v>33</v>
      </c>
      <c r="L75" s="4">
        <v>48.295890410958904</v>
      </c>
      <c r="M75" s="29">
        <v>1</v>
      </c>
      <c r="N75" s="29">
        <v>14</v>
      </c>
      <c r="O75" s="29">
        <v>70</v>
      </c>
      <c r="P75" s="30">
        <v>1.18</v>
      </c>
      <c r="Q75" s="30">
        <v>1.18</v>
      </c>
      <c r="R75" s="30">
        <v>13.69</v>
      </c>
      <c r="S75" s="30">
        <v>16.149999999999999</v>
      </c>
      <c r="T75" s="30">
        <v>19.82</v>
      </c>
      <c r="U75" s="30">
        <v>7.77</v>
      </c>
      <c r="V75" s="24"/>
    </row>
    <row r="76" spans="1:22" s="2" customFormat="1" x14ac:dyDescent="0.25">
      <c r="A76" s="10">
        <v>55</v>
      </c>
      <c r="B76" s="25">
        <f t="shared" si="3"/>
        <v>75</v>
      </c>
      <c r="C76" s="26">
        <v>66</v>
      </c>
      <c r="D76" s="25" t="s">
        <v>2</v>
      </c>
      <c r="E76" s="25">
        <v>4</v>
      </c>
      <c r="F76" s="25" t="s">
        <v>26</v>
      </c>
      <c r="G76" s="32" t="s">
        <v>12</v>
      </c>
      <c r="H76" s="25">
        <v>2</v>
      </c>
      <c r="I76" s="25" t="s">
        <v>31</v>
      </c>
      <c r="J76" s="25">
        <v>4</v>
      </c>
      <c r="K76" s="27" t="s">
        <v>33</v>
      </c>
      <c r="L76" s="4">
        <v>48.295890410958904</v>
      </c>
      <c r="M76" s="29">
        <v>1</v>
      </c>
      <c r="N76" s="29">
        <v>14</v>
      </c>
      <c r="O76" s="29">
        <v>70</v>
      </c>
      <c r="P76" s="30">
        <v>0.59</v>
      </c>
      <c r="Q76" s="30">
        <v>0.59</v>
      </c>
      <c r="R76" s="30">
        <v>13.74</v>
      </c>
      <c r="S76" s="30">
        <v>16.55</v>
      </c>
      <c r="T76" s="30">
        <v>19.78</v>
      </c>
      <c r="U76" s="30">
        <v>15.51</v>
      </c>
      <c r="V76" s="24"/>
    </row>
    <row r="77" spans="1:22" x14ac:dyDescent="0.25">
      <c r="A77" s="10">
        <f t="shared" si="2"/>
        <v>56</v>
      </c>
      <c r="B77" s="25">
        <f t="shared" si="3"/>
        <v>76</v>
      </c>
      <c r="C77" s="26">
        <v>76</v>
      </c>
      <c r="D77" s="25" t="s">
        <v>3</v>
      </c>
      <c r="E77" s="25">
        <v>1</v>
      </c>
      <c r="F77" s="25" t="s">
        <v>26</v>
      </c>
      <c r="G77" s="32" t="s">
        <v>15</v>
      </c>
      <c r="H77" s="25">
        <v>2</v>
      </c>
      <c r="I77" s="25" t="s">
        <v>7</v>
      </c>
      <c r="J77" s="25">
        <v>1</v>
      </c>
      <c r="K77" s="27" t="s">
        <v>33</v>
      </c>
      <c r="L77" s="4"/>
      <c r="M77" s="29">
        <v>1</v>
      </c>
      <c r="N77" s="29">
        <v>15</v>
      </c>
      <c r="O77" s="29">
        <v>70</v>
      </c>
      <c r="P77" s="30">
        <v>3.34843</v>
      </c>
      <c r="Q77" s="30">
        <v>3.34843</v>
      </c>
      <c r="R77" s="30">
        <v>14.323600000000001</v>
      </c>
      <c r="S77" s="30">
        <v>17.947800000000001</v>
      </c>
      <c r="T77" s="30">
        <v>21.428599999999999</v>
      </c>
      <c r="U77" s="30">
        <v>1.06</v>
      </c>
    </row>
    <row r="78" spans="1:22" x14ac:dyDescent="0.25">
      <c r="A78" s="10">
        <f t="shared" si="2"/>
        <v>57</v>
      </c>
      <c r="B78" s="25">
        <f t="shared" si="3"/>
        <v>77</v>
      </c>
      <c r="C78" s="26">
        <v>70</v>
      </c>
      <c r="D78" s="25" t="s">
        <v>2</v>
      </c>
      <c r="E78" s="25">
        <v>1</v>
      </c>
      <c r="F78" s="25" t="s">
        <v>26</v>
      </c>
      <c r="G78" s="32" t="s">
        <v>16</v>
      </c>
      <c r="H78" s="25">
        <v>3</v>
      </c>
      <c r="I78" s="25" t="s">
        <v>30</v>
      </c>
      <c r="J78" s="25">
        <v>1</v>
      </c>
      <c r="K78" s="27" t="s">
        <v>33</v>
      </c>
      <c r="L78" s="4"/>
      <c r="M78" s="29">
        <v>5</v>
      </c>
      <c r="N78" s="29">
        <v>25</v>
      </c>
      <c r="O78" s="29">
        <v>70</v>
      </c>
      <c r="P78" s="30">
        <v>13.58</v>
      </c>
      <c r="Q78" s="30">
        <v>13.58</v>
      </c>
      <c r="R78" s="30">
        <v>19.77</v>
      </c>
      <c r="S78" s="30">
        <v>30.6</v>
      </c>
      <c r="T78" s="30">
        <v>35.71</v>
      </c>
      <c r="U78" s="30">
        <v>1.26</v>
      </c>
    </row>
    <row r="79" spans="1:22" s="2" customFormat="1" x14ac:dyDescent="0.25">
      <c r="A79" s="10">
        <f t="shared" si="2"/>
        <v>58</v>
      </c>
      <c r="B79" s="25">
        <f t="shared" si="3"/>
        <v>78</v>
      </c>
      <c r="C79" s="26">
        <v>61</v>
      </c>
      <c r="D79" s="25" t="s">
        <v>2</v>
      </c>
      <c r="E79" s="25">
        <v>1</v>
      </c>
      <c r="F79" s="25" t="s">
        <v>26</v>
      </c>
      <c r="G79" s="32" t="s">
        <v>15</v>
      </c>
      <c r="H79" s="25">
        <v>2</v>
      </c>
      <c r="I79" s="25" t="s">
        <v>7</v>
      </c>
      <c r="J79" s="25">
        <v>1</v>
      </c>
      <c r="K79" s="27" t="s">
        <v>33</v>
      </c>
      <c r="L79" s="4"/>
      <c r="M79" s="29">
        <v>1</v>
      </c>
      <c r="N79" s="29">
        <v>14</v>
      </c>
      <c r="O79" s="29">
        <v>70</v>
      </c>
      <c r="P79" s="30">
        <v>8.0299999999999994</v>
      </c>
      <c r="Q79" s="30">
        <v>5.96</v>
      </c>
      <c r="R79" s="30">
        <v>13.6</v>
      </c>
      <c r="S79" s="30">
        <v>17.32</v>
      </c>
      <c r="T79" s="30">
        <v>20</v>
      </c>
      <c r="U79" s="30">
        <v>1.1599999999999999</v>
      </c>
      <c r="V79" s="24"/>
    </row>
    <row r="80" spans="1:22" s="2" customFormat="1" x14ac:dyDescent="0.25">
      <c r="A80" s="10">
        <f t="shared" si="2"/>
        <v>59</v>
      </c>
      <c r="B80" s="25">
        <f t="shared" si="3"/>
        <v>79</v>
      </c>
      <c r="C80" s="26">
        <v>81</v>
      </c>
      <c r="D80" s="25" t="s">
        <v>2</v>
      </c>
      <c r="E80" s="25">
        <v>1</v>
      </c>
      <c r="F80" s="25">
        <v>1</v>
      </c>
      <c r="G80" s="32" t="s">
        <v>19</v>
      </c>
      <c r="H80" s="25">
        <v>2</v>
      </c>
      <c r="I80" s="25" t="s">
        <v>30</v>
      </c>
      <c r="J80" s="25">
        <v>1</v>
      </c>
      <c r="K80" s="27" t="s">
        <v>35</v>
      </c>
      <c r="L80" s="4">
        <v>93.468493150684935</v>
      </c>
      <c r="M80" s="29">
        <v>1</v>
      </c>
      <c r="N80" s="29">
        <v>14</v>
      </c>
      <c r="O80" s="29">
        <v>70</v>
      </c>
      <c r="P80" s="30">
        <v>4.05</v>
      </c>
      <c r="Q80" s="30">
        <v>4.05</v>
      </c>
      <c r="R80" s="30">
        <v>13.92</v>
      </c>
      <c r="S80" s="30">
        <v>17.440000000000001</v>
      </c>
      <c r="T80" s="30">
        <v>20</v>
      </c>
      <c r="U80" s="30">
        <v>1.5</v>
      </c>
      <c r="V80" s="24"/>
    </row>
    <row r="81" spans="1:22" s="2" customFormat="1" x14ac:dyDescent="0.25">
      <c r="A81" s="10">
        <f t="shared" si="2"/>
        <v>60</v>
      </c>
      <c r="B81" s="25">
        <f t="shared" si="3"/>
        <v>80</v>
      </c>
      <c r="C81" s="26">
        <v>75</v>
      </c>
      <c r="D81" s="25" t="s">
        <v>3</v>
      </c>
      <c r="E81" s="25">
        <v>1</v>
      </c>
      <c r="F81" s="25">
        <v>1</v>
      </c>
      <c r="G81" s="32" t="s">
        <v>12</v>
      </c>
      <c r="H81" s="25">
        <v>2</v>
      </c>
      <c r="I81" s="25" t="s">
        <v>30</v>
      </c>
      <c r="J81" s="25">
        <v>1</v>
      </c>
      <c r="K81" s="27" t="s">
        <v>35</v>
      </c>
      <c r="L81" s="4">
        <v>18.608219178082194</v>
      </c>
      <c r="M81" s="29">
        <v>3</v>
      </c>
      <c r="N81" s="29">
        <v>21</v>
      </c>
      <c r="O81" s="29">
        <v>70</v>
      </c>
      <c r="P81" s="30">
        <v>15.71</v>
      </c>
      <c r="Q81" s="30">
        <v>12.3</v>
      </c>
      <c r="R81" s="30">
        <v>18.47</v>
      </c>
      <c r="S81" s="30">
        <v>25.74</v>
      </c>
      <c r="T81" s="30">
        <v>30</v>
      </c>
      <c r="U81" s="30">
        <v>1.23</v>
      </c>
      <c r="V81" s="24"/>
    </row>
    <row r="82" spans="1:22" s="2" customFormat="1" x14ac:dyDescent="0.25">
      <c r="A82" s="10">
        <f t="shared" si="2"/>
        <v>61</v>
      </c>
      <c r="B82" s="25">
        <f t="shared" si="3"/>
        <v>81</v>
      </c>
      <c r="C82" s="26">
        <v>65</v>
      </c>
      <c r="D82" s="25" t="s">
        <v>3</v>
      </c>
      <c r="E82" s="25">
        <v>1</v>
      </c>
      <c r="F82" s="25">
        <v>1</v>
      </c>
      <c r="G82" s="32" t="s">
        <v>4</v>
      </c>
      <c r="H82" s="25">
        <v>3</v>
      </c>
      <c r="I82" s="25" t="s">
        <v>31</v>
      </c>
      <c r="J82" s="25">
        <v>1</v>
      </c>
      <c r="K82" s="27" t="s">
        <v>35</v>
      </c>
      <c r="L82" s="4"/>
      <c r="M82" s="29">
        <v>3</v>
      </c>
      <c r="N82" s="29">
        <v>21</v>
      </c>
      <c r="O82" s="29">
        <v>70</v>
      </c>
      <c r="P82" s="30">
        <v>6.4293300000000002</v>
      </c>
      <c r="Q82" s="30">
        <v>6.4293300000000002</v>
      </c>
      <c r="R82" s="30">
        <v>15.0497</v>
      </c>
      <c r="S82" s="30">
        <v>25.883800000000001</v>
      </c>
      <c r="T82" s="30">
        <v>30</v>
      </c>
      <c r="U82" s="30">
        <v>1.26</v>
      </c>
      <c r="V82" s="24"/>
    </row>
    <row r="83" spans="1:22" s="2" customFormat="1" x14ac:dyDescent="0.25">
      <c r="A83" s="10">
        <f t="shared" si="2"/>
        <v>62</v>
      </c>
      <c r="B83" s="25">
        <f t="shared" si="3"/>
        <v>82</v>
      </c>
      <c r="C83" s="26">
        <v>62</v>
      </c>
      <c r="D83" s="25" t="s">
        <v>2</v>
      </c>
      <c r="E83" s="25">
        <v>1</v>
      </c>
      <c r="F83" s="25" t="s">
        <v>26</v>
      </c>
      <c r="G83" s="32" t="s">
        <v>12</v>
      </c>
      <c r="H83" s="25">
        <v>2</v>
      </c>
      <c r="I83" s="25" t="s">
        <v>7</v>
      </c>
      <c r="J83" s="25">
        <v>1</v>
      </c>
      <c r="K83" s="27" t="s">
        <v>35</v>
      </c>
      <c r="L83" s="4">
        <v>136.30684931506849</v>
      </c>
      <c r="M83" s="29">
        <v>5</v>
      </c>
      <c r="N83" s="29">
        <v>25</v>
      </c>
      <c r="O83" s="29">
        <v>70</v>
      </c>
      <c r="P83" s="30">
        <v>18.579999999999998</v>
      </c>
      <c r="Q83" s="30">
        <v>13.69</v>
      </c>
      <c r="R83" s="30">
        <v>22.39</v>
      </c>
      <c r="S83" s="30">
        <v>29.53</v>
      </c>
      <c r="T83" s="30">
        <v>35.71</v>
      </c>
      <c r="U83" s="30">
        <v>1.53</v>
      </c>
      <c r="V83" s="24"/>
    </row>
    <row r="84" spans="1:22" s="2" customFormat="1" x14ac:dyDescent="0.25">
      <c r="A84" s="10">
        <f t="shared" si="2"/>
        <v>63</v>
      </c>
      <c r="B84" s="25">
        <f t="shared" si="3"/>
        <v>83</v>
      </c>
      <c r="C84" s="26">
        <v>67</v>
      </c>
      <c r="D84" s="25" t="s">
        <v>2</v>
      </c>
      <c r="E84" s="25">
        <v>1</v>
      </c>
      <c r="F84" s="25">
        <v>1</v>
      </c>
      <c r="G84" s="32" t="s">
        <v>19</v>
      </c>
      <c r="H84" s="25">
        <v>2</v>
      </c>
      <c r="I84" s="25" t="s">
        <v>30</v>
      </c>
      <c r="J84" s="25">
        <v>1</v>
      </c>
      <c r="K84" s="27" t="s">
        <v>35</v>
      </c>
      <c r="L84" s="4">
        <v>40.010958904109593</v>
      </c>
      <c r="M84" s="29">
        <v>1</v>
      </c>
      <c r="N84" s="29">
        <v>14</v>
      </c>
      <c r="O84" s="29">
        <v>70</v>
      </c>
      <c r="P84" s="30">
        <v>7.79</v>
      </c>
      <c r="Q84" s="30">
        <v>7.79</v>
      </c>
      <c r="R84" s="30">
        <v>11.66</v>
      </c>
      <c r="S84" s="30">
        <v>17.04</v>
      </c>
      <c r="T84" s="30">
        <v>20</v>
      </c>
      <c r="U84" s="30">
        <v>1.28</v>
      </c>
      <c r="V84" s="24"/>
    </row>
    <row r="85" spans="1:22" s="2" customFormat="1" x14ac:dyDescent="0.25">
      <c r="A85" s="10">
        <f t="shared" si="2"/>
        <v>64</v>
      </c>
      <c r="B85" s="25">
        <f t="shared" si="3"/>
        <v>84</v>
      </c>
      <c r="C85" s="26">
        <v>77</v>
      </c>
      <c r="D85" s="25" t="s">
        <v>2</v>
      </c>
      <c r="E85" s="25">
        <v>1</v>
      </c>
      <c r="F85" s="25" t="s">
        <v>26</v>
      </c>
      <c r="G85" s="32" t="s">
        <v>15</v>
      </c>
      <c r="H85" s="25">
        <v>2</v>
      </c>
      <c r="I85" s="25" t="s">
        <v>5</v>
      </c>
      <c r="J85" s="25">
        <v>1</v>
      </c>
      <c r="K85" s="27" t="s">
        <v>33</v>
      </c>
      <c r="L85" s="4"/>
      <c r="M85" s="29">
        <v>5</v>
      </c>
      <c r="N85" s="29">
        <v>25</v>
      </c>
      <c r="O85" s="29">
        <v>70</v>
      </c>
      <c r="P85" s="30">
        <v>67.43723</v>
      </c>
      <c r="Q85" s="30">
        <v>60.859319999999997</v>
      </c>
      <c r="R85" s="30">
        <v>22.560500000000001</v>
      </c>
      <c r="S85" s="30">
        <v>30.874400000000001</v>
      </c>
      <c r="T85" s="30">
        <v>35.714300000000001</v>
      </c>
      <c r="U85" s="30">
        <v>1.06</v>
      </c>
      <c r="V85" s="24"/>
    </row>
    <row r="86" spans="1:22" s="2" customFormat="1" x14ac:dyDescent="0.25">
      <c r="A86" s="10">
        <f t="shared" si="2"/>
        <v>65</v>
      </c>
      <c r="B86" s="25">
        <f t="shared" si="3"/>
        <v>85</v>
      </c>
      <c r="C86" s="26">
        <v>86</v>
      </c>
      <c r="D86" s="25" t="s">
        <v>3</v>
      </c>
      <c r="E86" s="25">
        <v>1</v>
      </c>
      <c r="F86" s="25" t="s">
        <v>26</v>
      </c>
      <c r="G86" s="32" t="s">
        <v>16</v>
      </c>
      <c r="H86" s="25">
        <v>3</v>
      </c>
      <c r="I86" s="25" t="s">
        <v>30</v>
      </c>
      <c r="J86" s="25">
        <v>1</v>
      </c>
      <c r="K86" s="27" t="s">
        <v>33</v>
      </c>
      <c r="L86" s="4"/>
      <c r="M86" s="29">
        <v>3</v>
      </c>
      <c r="N86" s="29">
        <v>22.5</v>
      </c>
      <c r="O86" s="29">
        <v>70</v>
      </c>
      <c r="P86" s="30">
        <v>15.737629999999999</v>
      </c>
      <c r="Q86" s="30">
        <v>15.737629999999999</v>
      </c>
      <c r="R86" s="30">
        <v>17.231100000000001</v>
      </c>
      <c r="S86" s="30">
        <v>27.210699999999999</v>
      </c>
      <c r="T86" s="30">
        <v>32.142899999999997</v>
      </c>
      <c r="U86" s="30">
        <v>1.1499999999999999</v>
      </c>
      <c r="V86" s="24"/>
    </row>
    <row r="87" spans="1:22" s="2" customFormat="1" x14ac:dyDescent="0.25">
      <c r="A87" s="10">
        <f t="shared" si="2"/>
        <v>66</v>
      </c>
      <c r="B87" s="25">
        <f t="shared" si="3"/>
        <v>86</v>
      </c>
      <c r="C87" s="26">
        <v>72</v>
      </c>
      <c r="D87" s="25" t="s">
        <v>2</v>
      </c>
      <c r="E87" s="25">
        <v>1</v>
      </c>
      <c r="F87" s="25" t="s">
        <v>26</v>
      </c>
      <c r="G87" s="32" t="s">
        <v>11</v>
      </c>
      <c r="H87" s="25">
        <v>3</v>
      </c>
      <c r="I87" s="25" t="s">
        <v>30</v>
      </c>
      <c r="J87" s="25">
        <v>1</v>
      </c>
      <c r="K87" s="27" t="s">
        <v>33</v>
      </c>
      <c r="L87" s="4"/>
      <c r="M87" s="29">
        <v>1</v>
      </c>
      <c r="N87" s="29">
        <v>15</v>
      </c>
      <c r="O87" s="29">
        <v>70</v>
      </c>
      <c r="P87" s="30">
        <v>5.6322400000000004</v>
      </c>
      <c r="Q87" s="30">
        <v>5.6322400000000004</v>
      </c>
      <c r="R87" s="30">
        <v>11.327400000000001</v>
      </c>
      <c r="S87" s="30">
        <v>18.405100000000001</v>
      </c>
      <c r="T87" s="30">
        <v>21.428899999999999</v>
      </c>
      <c r="U87" s="30">
        <v>1.21</v>
      </c>
      <c r="V87" s="24"/>
    </row>
    <row r="88" spans="1:22" x14ac:dyDescent="0.25">
      <c r="A88" s="10">
        <f t="shared" si="2"/>
        <v>67</v>
      </c>
      <c r="B88" s="25">
        <f t="shared" si="3"/>
        <v>87</v>
      </c>
      <c r="C88" s="26">
        <v>66</v>
      </c>
      <c r="D88" s="25" t="s">
        <v>2</v>
      </c>
      <c r="E88" s="25">
        <v>1</v>
      </c>
      <c r="F88" s="25" t="s">
        <v>26</v>
      </c>
      <c r="G88" s="32" t="s">
        <v>8</v>
      </c>
      <c r="H88" s="25">
        <v>3</v>
      </c>
      <c r="I88" s="25" t="s">
        <v>31</v>
      </c>
      <c r="J88" s="25">
        <v>1</v>
      </c>
      <c r="K88" s="27" t="s">
        <v>33</v>
      </c>
      <c r="L88" s="4"/>
      <c r="M88" s="29">
        <v>1</v>
      </c>
      <c r="N88" s="29">
        <v>14</v>
      </c>
      <c r="O88" s="29">
        <v>70</v>
      </c>
      <c r="P88" s="30">
        <v>7.9066900000000002</v>
      </c>
      <c r="Q88" s="30">
        <v>7.9066900000000002</v>
      </c>
      <c r="R88" s="30">
        <v>11.6572</v>
      </c>
      <c r="S88" s="30">
        <v>16.963899999999999</v>
      </c>
      <c r="T88" s="30">
        <v>20</v>
      </c>
      <c r="U88" s="30">
        <v>1.22</v>
      </c>
    </row>
    <row r="89" spans="1:22" s="2" customFormat="1" x14ac:dyDescent="0.25">
      <c r="A89" s="10">
        <f t="shared" si="2"/>
        <v>68</v>
      </c>
      <c r="B89" s="25">
        <f t="shared" si="3"/>
        <v>88</v>
      </c>
      <c r="C89" s="26">
        <v>62</v>
      </c>
      <c r="D89" s="25" t="s">
        <v>2</v>
      </c>
      <c r="E89" s="25">
        <v>1</v>
      </c>
      <c r="F89" s="25">
        <v>1</v>
      </c>
      <c r="G89" s="32" t="s">
        <v>11</v>
      </c>
      <c r="H89" s="25">
        <v>3</v>
      </c>
      <c r="I89" s="25" t="s">
        <v>30</v>
      </c>
      <c r="J89" s="25">
        <v>1</v>
      </c>
      <c r="K89" s="27" t="s">
        <v>35</v>
      </c>
      <c r="L89" s="4">
        <v>3.4520547945205475</v>
      </c>
      <c r="M89" s="29">
        <v>1</v>
      </c>
      <c r="N89" s="29">
        <v>14</v>
      </c>
      <c r="O89" s="29">
        <v>70</v>
      </c>
      <c r="P89" s="30">
        <v>7.9</v>
      </c>
      <c r="Q89" s="30">
        <v>5.64</v>
      </c>
      <c r="R89" s="30">
        <v>11.66</v>
      </c>
      <c r="S89" s="30">
        <v>16.940000000000001</v>
      </c>
      <c r="T89" s="30">
        <v>20</v>
      </c>
      <c r="U89" s="30">
        <v>1.17</v>
      </c>
      <c r="V89" s="24"/>
    </row>
    <row r="90" spans="1:22" s="2" customFormat="1" x14ac:dyDescent="0.25">
      <c r="A90" s="10">
        <f t="shared" ref="A90:A103" si="4">A89+1</f>
        <v>69</v>
      </c>
      <c r="B90" s="25">
        <f t="shared" si="3"/>
        <v>89</v>
      </c>
      <c r="C90" s="26">
        <v>86</v>
      </c>
      <c r="D90" s="25" t="s">
        <v>2</v>
      </c>
      <c r="E90" s="25">
        <v>1</v>
      </c>
      <c r="F90" s="25" t="s">
        <v>26</v>
      </c>
      <c r="G90" s="32" t="s">
        <v>11</v>
      </c>
      <c r="H90" s="25">
        <v>3</v>
      </c>
      <c r="I90" s="25" t="s">
        <v>31</v>
      </c>
      <c r="J90" s="25">
        <v>1</v>
      </c>
      <c r="K90" s="27" t="s">
        <v>33</v>
      </c>
      <c r="L90" s="4"/>
      <c r="M90" s="29">
        <v>1</v>
      </c>
      <c r="N90" s="29">
        <v>14</v>
      </c>
      <c r="O90" s="29">
        <v>70</v>
      </c>
      <c r="P90" s="30">
        <v>5.73</v>
      </c>
      <c r="Q90" s="30">
        <v>5.73</v>
      </c>
      <c r="R90" s="30">
        <v>9.9</v>
      </c>
      <c r="S90" s="30">
        <v>17.16</v>
      </c>
      <c r="T90" s="30">
        <v>20.010000000000002</v>
      </c>
      <c r="U90" s="30">
        <v>1.2</v>
      </c>
      <c r="V90" s="24"/>
    </row>
    <row r="91" spans="1:22" s="2" customFormat="1" x14ac:dyDescent="0.25">
      <c r="A91" s="10">
        <f t="shared" si="4"/>
        <v>70</v>
      </c>
      <c r="B91" s="25">
        <f t="shared" si="3"/>
        <v>90</v>
      </c>
      <c r="C91" s="26">
        <v>73</v>
      </c>
      <c r="D91" s="25" t="s">
        <v>2</v>
      </c>
      <c r="E91" s="25">
        <v>1</v>
      </c>
      <c r="F91" s="25" t="s">
        <v>26</v>
      </c>
      <c r="G91" s="32" t="s">
        <v>4</v>
      </c>
      <c r="H91" s="25">
        <v>3</v>
      </c>
      <c r="I91" s="25" t="s">
        <v>31</v>
      </c>
      <c r="J91" s="25">
        <v>1</v>
      </c>
      <c r="K91" s="27" t="s">
        <v>33</v>
      </c>
      <c r="L91" s="4"/>
      <c r="M91" s="29">
        <v>5</v>
      </c>
      <c r="N91" s="29">
        <v>25</v>
      </c>
      <c r="O91" s="29">
        <v>70</v>
      </c>
      <c r="P91" s="30">
        <v>23.09</v>
      </c>
      <c r="Q91" s="30">
        <v>18.25</v>
      </c>
      <c r="R91" s="30">
        <v>20.03</v>
      </c>
      <c r="S91" s="30">
        <v>29.76</v>
      </c>
      <c r="T91" s="30">
        <v>35.71</v>
      </c>
      <c r="U91" s="30">
        <v>1.1599999999999999</v>
      </c>
      <c r="V91" s="24"/>
    </row>
    <row r="92" spans="1:22" s="2" customFormat="1" x14ac:dyDescent="0.25">
      <c r="A92" s="10">
        <f t="shared" si="4"/>
        <v>71</v>
      </c>
      <c r="B92" s="25">
        <f t="shared" si="3"/>
        <v>91</v>
      </c>
      <c r="C92" s="26">
        <v>79</v>
      </c>
      <c r="D92" s="25" t="s">
        <v>2</v>
      </c>
      <c r="E92" s="25">
        <v>1</v>
      </c>
      <c r="F92" s="25" t="s">
        <v>26</v>
      </c>
      <c r="G92" s="32" t="s">
        <v>8</v>
      </c>
      <c r="H92" s="25">
        <v>3</v>
      </c>
      <c r="I92" s="25" t="s">
        <v>31</v>
      </c>
      <c r="J92" s="25">
        <v>1</v>
      </c>
      <c r="K92" s="27" t="s">
        <v>33</v>
      </c>
      <c r="L92" s="4"/>
      <c r="M92" s="29">
        <v>4</v>
      </c>
      <c r="N92" s="29">
        <v>23</v>
      </c>
      <c r="O92" s="29">
        <v>70</v>
      </c>
      <c r="P92" s="30">
        <v>8.0647400000000005</v>
      </c>
      <c r="Q92" s="30">
        <v>8.0647400000000005</v>
      </c>
      <c r="R92" s="30">
        <v>22.901599999999998</v>
      </c>
      <c r="S92" s="30">
        <v>29.189299999999999</v>
      </c>
      <c r="T92" s="30">
        <v>35.714300000000001</v>
      </c>
      <c r="U92" s="30">
        <v>1.17</v>
      </c>
      <c r="V92" s="24"/>
    </row>
    <row r="93" spans="1:22" s="2" customFormat="1" x14ac:dyDescent="0.25">
      <c r="A93" s="10">
        <f t="shared" si="4"/>
        <v>72</v>
      </c>
      <c r="B93" s="25">
        <f t="shared" si="3"/>
        <v>92</v>
      </c>
      <c r="C93" s="26">
        <v>71</v>
      </c>
      <c r="D93" s="25" t="s">
        <v>3</v>
      </c>
      <c r="E93" s="25">
        <v>1</v>
      </c>
      <c r="F93" s="25" t="s">
        <v>26</v>
      </c>
      <c r="G93" s="32" t="s">
        <v>4</v>
      </c>
      <c r="H93" s="25">
        <v>3</v>
      </c>
      <c r="I93" s="25" t="s">
        <v>31</v>
      </c>
      <c r="J93" s="25">
        <v>1</v>
      </c>
      <c r="K93" s="27" t="s">
        <v>33</v>
      </c>
      <c r="L93" s="4"/>
      <c r="M93" s="29">
        <v>1</v>
      </c>
      <c r="N93" s="29">
        <v>14</v>
      </c>
      <c r="O93" s="29">
        <v>70</v>
      </c>
      <c r="P93" s="30">
        <v>8.4475999999999996</v>
      </c>
      <c r="Q93" s="30">
        <v>8.4475999999999996</v>
      </c>
      <c r="R93" s="30">
        <v>7.7196999999999996</v>
      </c>
      <c r="S93" s="30">
        <v>16.146699999999999</v>
      </c>
      <c r="T93" s="30">
        <v>20</v>
      </c>
      <c r="U93" s="30">
        <v>1.28</v>
      </c>
      <c r="V93" s="24"/>
    </row>
    <row r="94" spans="1:22" s="2" customFormat="1" x14ac:dyDescent="0.25">
      <c r="A94" s="10">
        <f t="shared" si="4"/>
        <v>73</v>
      </c>
      <c r="B94" s="25">
        <f t="shared" si="3"/>
        <v>93</v>
      </c>
      <c r="C94" s="26">
        <v>81</v>
      </c>
      <c r="D94" s="25" t="s">
        <v>3</v>
      </c>
      <c r="E94" s="25">
        <v>1</v>
      </c>
      <c r="F94" s="25" t="s">
        <v>26</v>
      </c>
      <c r="G94" s="17" t="s">
        <v>20</v>
      </c>
      <c r="H94" s="25">
        <v>3</v>
      </c>
      <c r="I94" s="25" t="s">
        <v>30</v>
      </c>
      <c r="J94" s="25">
        <v>1</v>
      </c>
      <c r="K94" s="27" t="s">
        <v>33</v>
      </c>
      <c r="L94" s="4"/>
      <c r="M94" s="29">
        <v>3</v>
      </c>
      <c r="N94" s="29">
        <v>21</v>
      </c>
      <c r="O94" s="29">
        <v>70</v>
      </c>
      <c r="P94" s="30">
        <v>12.434340000000001</v>
      </c>
      <c r="Q94" s="30">
        <v>12.434340000000001</v>
      </c>
      <c r="R94" s="30">
        <v>19.0105</v>
      </c>
      <c r="S94" s="30">
        <v>26.017600000000002</v>
      </c>
      <c r="T94" s="30">
        <v>30</v>
      </c>
      <c r="U94" s="30">
        <v>1.25</v>
      </c>
      <c r="V94" s="24"/>
    </row>
    <row r="95" spans="1:22" s="2" customFormat="1" x14ac:dyDescent="0.25">
      <c r="A95" s="10">
        <f t="shared" si="4"/>
        <v>74</v>
      </c>
      <c r="B95" s="25">
        <f t="shared" si="3"/>
        <v>94</v>
      </c>
      <c r="C95" s="26">
        <v>70</v>
      </c>
      <c r="D95" s="25" t="s">
        <v>2</v>
      </c>
      <c r="E95" s="25">
        <v>1</v>
      </c>
      <c r="F95" s="25" t="s">
        <v>26</v>
      </c>
      <c r="G95" s="36" t="s">
        <v>14</v>
      </c>
      <c r="H95" s="25">
        <v>2</v>
      </c>
      <c r="I95" s="25" t="s">
        <v>7</v>
      </c>
      <c r="J95" s="25">
        <v>2</v>
      </c>
      <c r="K95" s="27" t="s">
        <v>33</v>
      </c>
      <c r="L95" s="4"/>
      <c r="M95" s="29">
        <v>3</v>
      </c>
      <c r="N95" s="29">
        <v>21</v>
      </c>
      <c r="O95" s="29">
        <v>70</v>
      </c>
      <c r="P95" s="30">
        <v>8.5399999999999991</v>
      </c>
      <c r="Q95" s="30">
        <v>8.5399999999999991</v>
      </c>
      <c r="R95" s="30">
        <v>18.829999999999998</v>
      </c>
      <c r="S95" s="30">
        <v>25.97</v>
      </c>
      <c r="T95" s="30">
        <v>30</v>
      </c>
      <c r="U95" s="30">
        <v>1.57</v>
      </c>
      <c r="V95" s="24"/>
    </row>
    <row r="96" spans="1:22" s="2" customFormat="1" x14ac:dyDescent="0.25">
      <c r="A96" s="10">
        <f t="shared" si="4"/>
        <v>75</v>
      </c>
      <c r="B96" s="25">
        <f t="shared" si="3"/>
        <v>95</v>
      </c>
      <c r="C96" s="26">
        <v>77</v>
      </c>
      <c r="D96" s="25" t="s">
        <v>3</v>
      </c>
      <c r="E96" s="25">
        <v>1</v>
      </c>
      <c r="F96" s="25" t="s">
        <v>26</v>
      </c>
      <c r="G96" s="32" t="s">
        <v>12</v>
      </c>
      <c r="H96" s="25">
        <v>1</v>
      </c>
      <c r="I96" s="25" t="s">
        <v>31</v>
      </c>
      <c r="J96" s="25">
        <v>1</v>
      </c>
      <c r="K96" s="27" t="s">
        <v>33</v>
      </c>
      <c r="L96" s="4"/>
      <c r="M96" s="29">
        <v>1</v>
      </c>
      <c r="N96" s="29">
        <v>14</v>
      </c>
      <c r="O96" s="29">
        <v>70</v>
      </c>
      <c r="P96" s="30">
        <v>8.2899999999999991</v>
      </c>
      <c r="Q96" s="30">
        <v>8.2899999999999991</v>
      </c>
      <c r="R96" s="30">
        <v>13.02</v>
      </c>
      <c r="S96" s="30">
        <v>16.87</v>
      </c>
      <c r="T96" s="30">
        <v>20</v>
      </c>
      <c r="U96" s="30">
        <v>1.18</v>
      </c>
      <c r="V96" s="24"/>
    </row>
    <row r="97" spans="1:21" x14ac:dyDescent="0.25">
      <c r="A97" s="10">
        <f t="shared" si="4"/>
        <v>76</v>
      </c>
      <c r="B97" s="25">
        <f t="shared" si="3"/>
        <v>96</v>
      </c>
      <c r="C97" s="26">
        <v>68</v>
      </c>
      <c r="D97" s="25" t="s">
        <v>2</v>
      </c>
      <c r="E97" s="25">
        <v>1</v>
      </c>
      <c r="F97" s="25" t="s">
        <v>26</v>
      </c>
      <c r="G97" s="32" t="s">
        <v>12</v>
      </c>
      <c r="H97" s="25">
        <v>1</v>
      </c>
      <c r="I97" s="25" t="s">
        <v>31</v>
      </c>
      <c r="J97" s="25">
        <v>1</v>
      </c>
      <c r="K97" s="27" t="s">
        <v>33</v>
      </c>
      <c r="M97" s="29">
        <v>1</v>
      </c>
      <c r="N97" s="29">
        <v>15</v>
      </c>
      <c r="O97" s="29">
        <v>70</v>
      </c>
      <c r="P97" s="30">
        <v>8.9856499999999997</v>
      </c>
      <c r="Q97" s="30">
        <v>8.9856499999999997</v>
      </c>
      <c r="R97" s="30">
        <v>14.599</v>
      </c>
      <c r="S97" s="30">
        <v>18.3535</v>
      </c>
      <c r="T97" s="30">
        <v>21.428599999999999</v>
      </c>
      <c r="U97" s="30">
        <v>1.07</v>
      </c>
    </row>
    <row r="98" spans="1:21" x14ac:dyDescent="0.25">
      <c r="A98" s="10">
        <f t="shared" si="4"/>
        <v>77</v>
      </c>
      <c r="B98" s="25">
        <f t="shared" si="3"/>
        <v>97</v>
      </c>
      <c r="C98" s="26">
        <v>80</v>
      </c>
      <c r="D98" s="41" t="s">
        <v>3</v>
      </c>
      <c r="E98" s="25">
        <v>1</v>
      </c>
      <c r="F98" s="25" t="s">
        <v>26</v>
      </c>
      <c r="G98" s="32" t="s">
        <v>22</v>
      </c>
      <c r="H98" s="25">
        <v>2</v>
      </c>
      <c r="I98" s="41" t="s">
        <v>31</v>
      </c>
      <c r="J98" s="25">
        <v>1</v>
      </c>
      <c r="K98" s="27" t="s">
        <v>33</v>
      </c>
      <c r="L98" s="4"/>
      <c r="M98" s="42">
        <v>5</v>
      </c>
      <c r="N98" s="42">
        <v>25</v>
      </c>
      <c r="O98" s="43">
        <v>70</v>
      </c>
      <c r="P98" s="30">
        <v>2.5</v>
      </c>
      <c r="Q98" s="44">
        <v>2.5</v>
      </c>
      <c r="R98" s="44">
        <v>23.05</v>
      </c>
      <c r="S98" s="44">
        <v>30.45</v>
      </c>
      <c r="T98" s="44">
        <v>35.71</v>
      </c>
      <c r="U98" s="44">
        <v>1.24</v>
      </c>
    </row>
    <row r="99" spans="1:21" x14ac:dyDescent="0.25">
      <c r="A99" s="10">
        <f t="shared" si="4"/>
        <v>78</v>
      </c>
      <c r="B99" s="25">
        <f t="shared" si="3"/>
        <v>98</v>
      </c>
      <c r="C99" s="26">
        <v>71</v>
      </c>
      <c r="D99" s="41" t="s">
        <v>3</v>
      </c>
      <c r="E99" s="25">
        <v>1</v>
      </c>
      <c r="F99" s="25" t="s">
        <v>26</v>
      </c>
      <c r="G99" s="32" t="s">
        <v>6</v>
      </c>
      <c r="H99" s="25">
        <v>3</v>
      </c>
      <c r="I99" s="41" t="s">
        <v>30</v>
      </c>
      <c r="J99" s="25">
        <v>1</v>
      </c>
      <c r="K99" s="27" t="s">
        <v>33</v>
      </c>
      <c r="L99" s="4"/>
      <c r="M99" s="42">
        <v>5</v>
      </c>
      <c r="N99" s="42">
        <v>25</v>
      </c>
      <c r="O99" s="43">
        <v>70</v>
      </c>
      <c r="P99" s="30">
        <v>4.47</v>
      </c>
      <c r="Q99" s="44">
        <v>4.47</v>
      </c>
      <c r="R99" s="44">
        <v>23.2</v>
      </c>
      <c r="S99" s="44">
        <v>30.57</v>
      </c>
      <c r="T99" s="44">
        <v>35.71</v>
      </c>
      <c r="U99" s="44">
        <v>1.17</v>
      </c>
    </row>
    <row r="100" spans="1:21" x14ac:dyDescent="0.25">
      <c r="A100" s="10">
        <f t="shared" si="4"/>
        <v>79</v>
      </c>
      <c r="B100" s="25">
        <f t="shared" si="3"/>
        <v>99</v>
      </c>
      <c r="C100" s="26">
        <v>62</v>
      </c>
      <c r="D100" s="41" t="s">
        <v>2</v>
      </c>
      <c r="E100" s="25">
        <v>1</v>
      </c>
      <c r="F100" s="25" t="s">
        <v>26</v>
      </c>
      <c r="G100" s="32" t="s">
        <v>4</v>
      </c>
      <c r="H100" s="25">
        <v>3</v>
      </c>
      <c r="I100" s="41" t="s">
        <v>31</v>
      </c>
      <c r="J100" s="25">
        <v>1</v>
      </c>
      <c r="K100" s="27" t="s">
        <v>33</v>
      </c>
      <c r="L100" s="4"/>
      <c r="M100" s="42">
        <v>5</v>
      </c>
      <c r="N100" s="42">
        <v>25</v>
      </c>
      <c r="O100" s="43">
        <v>70</v>
      </c>
      <c r="P100" s="30">
        <v>9.99</v>
      </c>
      <c r="Q100" s="44">
        <v>9.99</v>
      </c>
      <c r="R100" s="44">
        <v>20.81</v>
      </c>
      <c r="S100" s="44">
        <v>30.5</v>
      </c>
      <c r="T100" s="44">
        <v>35.71</v>
      </c>
      <c r="U100" s="44">
        <v>1.28</v>
      </c>
    </row>
    <row r="101" spans="1:21" x14ac:dyDescent="0.25">
      <c r="A101" s="10">
        <f t="shared" si="4"/>
        <v>80</v>
      </c>
      <c r="B101" s="25">
        <f t="shared" si="3"/>
        <v>100</v>
      </c>
      <c r="C101" s="26">
        <v>71</v>
      </c>
      <c r="D101" s="41" t="s">
        <v>2</v>
      </c>
      <c r="E101" s="25">
        <v>1</v>
      </c>
      <c r="F101" s="25" t="s">
        <v>26</v>
      </c>
      <c r="G101" s="32" t="s">
        <v>6</v>
      </c>
      <c r="H101" s="25">
        <v>3</v>
      </c>
      <c r="I101" s="41" t="s">
        <v>30</v>
      </c>
      <c r="J101" s="25">
        <v>1</v>
      </c>
      <c r="K101" s="27" t="s">
        <v>33</v>
      </c>
      <c r="L101" s="4"/>
      <c r="M101" s="42">
        <v>5</v>
      </c>
      <c r="N101" s="42">
        <v>25</v>
      </c>
      <c r="O101" s="43">
        <v>70</v>
      </c>
      <c r="P101" s="30">
        <v>4.87</v>
      </c>
      <c r="Q101" s="44">
        <v>4.87</v>
      </c>
      <c r="R101" s="44">
        <v>22.59</v>
      </c>
      <c r="S101" s="44">
        <v>0</v>
      </c>
      <c r="T101" s="44">
        <v>35.71</v>
      </c>
      <c r="U101" s="44">
        <v>1.31</v>
      </c>
    </row>
    <row r="102" spans="1:21" x14ac:dyDescent="0.25">
      <c r="A102" s="10">
        <f t="shared" si="4"/>
        <v>81</v>
      </c>
      <c r="B102" s="25">
        <f t="shared" si="3"/>
        <v>101</v>
      </c>
      <c r="C102" s="26">
        <v>67</v>
      </c>
      <c r="D102" s="41" t="s">
        <v>2</v>
      </c>
      <c r="E102" s="25">
        <v>1</v>
      </c>
      <c r="F102" s="25">
        <v>1</v>
      </c>
      <c r="G102" s="36" t="s">
        <v>14</v>
      </c>
      <c r="H102" s="25">
        <v>2</v>
      </c>
      <c r="I102" s="41" t="s">
        <v>7</v>
      </c>
      <c r="J102" s="25">
        <v>1</v>
      </c>
      <c r="K102" s="27" t="s">
        <v>35</v>
      </c>
      <c r="L102" s="4">
        <v>40.898630136986306</v>
      </c>
      <c r="M102" s="42">
        <v>1</v>
      </c>
      <c r="N102" s="42">
        <v>14</v>
      </c>
      <c r="O102" s="43">
        <v>70</v>
      </c>
      <c r="P102" s="30">
        <v>10</v>
      </c>
      <c r="Q102" s="44">
        <v>10</v>
      </c>
      <c r="R102" s="44">
        <v>12.99</v>
      </c>
      <c r="S102" s="44">
        <v>17.260000000000002</v>
      </c>
      <c r="T102" s="44">
        <v>20</v>
      </c>
      <c r="U102" s="44">
        <v>1.17</v>
      </c>
    </row>
    <row r="103" spans="1:21" x14ac:dyDescent="0.25">
      <c r="A103" s="10">
        <f t="shared" si="4"/>
        <v>82</v>
      </c>
      <c r="B103" s="25">
        <f t="shared" si="3"/>
        <v>102</v>
      </c>
      <c r="C103" s="26">
        <v>70</v>
      </c>
      <c r="D103" s="41" t="s">
        <v>3</v>
      </c>
      <c r="E103" s="25">
        <v>1</v>
      </c>
      <c r="F103" s="25">
        <v>1</v>
      </c>
      <c r="G103" s="32" t="s">
        <v>11</v>
      </c>
      <c r="H103" s="25">
        <v>3</v>
      </c>
      <c r="I103" s="41" t="s">
        <v>30</v>
      </c>
      <c r="J103" s="25">
        <v>1</v>
      </c>
      <c r="K103" s="27" t="s">
        <v>35</v>
      </c>
      <c r="L103" s="4">
        <v>76.964383561643842</v>
      </c>
      <c r="M103" s="42">
        <v>5</v>
      </c>
      <c r="N103" s="42">
        <v>25</v>
      </c>
      <c r="O103" s="43">
        <v>70</v>
      </c>
      <c r="P103" s="30">
        <v>11.49</v>
      </c>
      <c r="Q103" s="44">
        <v>11.49</v>
      </c>
      <c r="R103" s="44">
        <v>22.2</v>
      </c>
      <c r="S103" s="44">
        <v>31.05</v>
      </c>
      <c r="T103" s="44">
        <v>35.71</v>
      </c>
      <c r="U103" s="44">
        <v>1.24</v>
      </c>
    </row>
  </sheetData>
  <dataValidations count="5">
    <dataValidation type="list" allowBlank="1" showErrorMessage="1" errorTitle="Eingabe ungültig!" sqref="I35:I37 I54:I71"/>
    <dataValidation type="list" allowBlank="1" sqref="G52 G50 G94 G75 H54:H71 H35:H50 G64:G69 G35:G45 G56:G59 G62"/>
    <dataValidation type="list" allowBlank="1" showInputMessage="1" showErrorMessage="1" errorTitle="Ungültige Eingabe" sqref="D98:D103 D35:D50 D54:D71"/>
    <dataValidation allowBlank="1" showErrorMessage="1" errorTitle="Eingabe ungültig!" sqref="I38:I50"/>
    <dataValidation type="whole" errorStyle="warning" allowBlank="1" showInputMessage="1" showErrorMessage="1" sqref="M35 M54:M71 M37:M50 M98:M103">
      <formula1>1</formula1>
      <formula2>15</formula2>
    </dataValidation>
  </dataValidations>
  <pageMargins left="0.7" right="0.7" top="0.78740157499999996" bottom="0.78740157499999996" header="0.3" footer="0.3"/>
  <pageSetup paperSize="9" scale="58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DA116E0D365547BCE88715107B8624" ma:contentTypeVersion="15" ma:contentTypeDescription="Create a new document." ma:contentTypeScope="" ma:versionID="fc652c03a7520d878588a5352cb65c95">
  <xsd:schema xmlns:xsd="http://www.w3.org/2001/XMLSchema" xmlns:xs="http://www.w3.org/2001/XMLSchema" xmlns:p="http://schemas.microsoft.com/office/2006/metadata/properties" xmlns:ns3="c9f49441-54da-4861-8733-d2b4d8f3818a" xmlns:ns4="1290b996-5bec-47ee-a12d-525cd5a4979a" targetNamespace="http://schemas.microsoft.com/office/2006/metadata/properties" ma:root="true" ma:fieldsID="aa332ea85ec8b8c02c12a6f91de8473d" ns3:_="" ns4:_="">
    <xsd:import namespace="c9f49441-54da-4861-8733-d2b4d8f3818a"/>
    <xsd:import namespace="1290b996-5bec-47ee-a12d-525cd5a4979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LengthInSeconds" minOccurs="0"/>
                <xsd:element ref="ns4:_activity" minOccurs="0"/>
                <xsd:element ref="ns4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9f49441-54da-4861-8733-d2b4d8f3818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90b996-5bec-47ee-a12d-525cd5a4979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290b996-5bec-47ee-a12d-525cd5a4979a" xsi:nil="true"/>
  </documentManagement>
</p:properties>
</file>

<file path=customXml/itemProps1.xml><?xml version="1.0" encoding="utf-8"?>
<ds:datastoreItem xmlns:ds="http://schemas.openxmlformats.org/officeDocument/2006/customXml" ds:itemID="{63826D95-E140-4E7B-ADDD-CD38B73AD02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C59B91F-F09E-44AF-BF2B-1CBC1A0B100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9f49441-54da-4861-8733-d2b4d8f3818a"/>
    <ds:schemaRef ds:uri="1290b996-5bec-47ee-a12d-525cd5a497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E01D3B7-0206-4605-90DA-F2C517A14006}">
  <ds:schemaRefs>
    <ds:schemaRef ds:uri="1290b996-5bec-47ee-a12d-525cd5a4979a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c9f49441-54da-4861-8733-d2b4d8f3818a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3</vt:i4>
      </vt:variant>
    </vt:vector>
  </HeadingPairs>
  <TitlesOfParts>
    <vt:vector size="4" baseType="lpstr">
      <vt:lpstr>Table1</vt:lpstr>
      <vt:lpstr>Table1!atypisch</vt:lpstr>
      <vt:lpstr>Table1!Daten</vt:lpstr>
      <vt:lpstr>Table1!Druckbereich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ker, Güliz</dc:creator>
  <cp:lastModifiedBy>102i (vorh.106ipflege)</cp:lastModifiedBy>
  <cp:lastPrinted>2023-10-19T17:21:45Z</cp:lastPrinted>
  <dcterms:created xsi:type="dcterms:W3CDTF">2018-10-01T14:13:27Z</dcterms:created>
  <dcterms:modified xsi:type="dcterms:W3CDTF">2023-10-19T17:23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DA116E0D365547BCE88715107B8624</vt:lpwstr>
  </property>
</Properties>
</file>